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chlappim/Desktop/Frontiers2017/InteractiveReview/"/>
    </mc:Choice>
  </mc:AlternateContent>
  <bookViews>
    <workbookView xWindow="6580" yWindow="460" windowWidth="25600" windowHeight="160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32" i="1" l="1"/>
  <c r="F232" i="1"/>
  <c r="E232" i="1"/>
  <c r="D232" i="1"/>
  <c r="C232" i="1"/>
  <c r="G156" i="1"/>
  <c r="F156" i="1"/>
  <c r="E156" i="1"/>
  <c r="D156" i="1"/>
  <c r="C156" i="1"/>
  <c r="G83" i="1"/>
  <c r="F83" i="1"/>
  <c r="E83" i="1"/>
  <c r="D83" i="1"/>
  <c r="C83" i="1"/>
  <c r="G40" i="1"/>
  <c r="F40" i="1"/>
  <c r="E40" i="1"/>
  <c r="D40" i="1"/>
  <c r="C40" i="1"/>
  <c r="G29" i="1"/>
  <c r="F29" i="1"/>
  <c r="E29" i="1"/>
  <c r="D29" i="1"/>
  <c r="C29" i="1"/>
  <c r="G231" i="1"/>
  <c r="F231" i="1"/>
  <c r="E231" i="1"/>
  <c r="D231" i="1"/>
  <c r="G230" i="1"/>
  <c r="F230" i="1"/>
  <c r="E230" i="1"/>
  <c r="D230" i="1"/>
  <c r="C231" i="1"/>
  <c r="C230" i="1"/>
  <c r="G194" i="1"/>
  <c r="F194" i="1"/>
  <c r="E194" i="1"/>
  <c r="D194" i="1"/>
  <c r="G193" i="1"/>
  <c r="F193" i="1"/>
  <c r="E193" i="1"/>
  <c r="D193" i="1"/>
  <c r="C194" i="1"/>
  <c r="C193" i="1"/>
  <c r="G155" i="1"/>
  <c r="F155" i="1"/>
  <c r="E155" i="1"/>
  <c r="D155" i="1"/>
  <c r="G154" i="1"/>
  <c r="F154" i="1"/>
  <c r="E154" i="1"/>
  <c r="D154" i="1"/>
  <c r="C155" i="1"/>
  <c r="C154" i="1"/>
  <c r="G82" i="1"/>
  <c r="F82" i="1"/>
  <c r="E82" i="1"/>
  <c r="D82" i="1"/>
  <c r="G81" i="1"/>
  <c r="F81" i="1"/>
  <c r="E81" i="1"/>
  <c r="D81" i="1"/>
  <c r="G39" i="1"/>
  <c r="F39" i="1"/>
  <c r="E39" i="1"/>
  <c r="D39" i="1"/>
  <c r="G38" i="1"/>
  <c r="F38" i="1"/>
  <c r="E38" i="1"/>
  <c r="D38" i="1"/>
  <c r="C39" i="1"/>
  <c r="G28" i="1"/>
  <c r="F28" i="1"/>
  <c r="E28" i="1"/>
  <c r="D28" i="1"/>
  <c r="G27" i="1"/>
  <c r="F27" i="1"/>
  <c r="E27" i="1"/>
  <c r="D27" i="1"/>
  <c r="C28" i="1"/>
  <c r="C82" i="1"/>
  <c r="C81" i="1"/>
  <c r="C38" i="1"/>
  <c r="C27" i="1"/>
</calcChain>
</file>

<file path=xl/sharedStrings.xml><?xml version="1.0" encoding="utf-8"?>
<sst xmlns="http://schemas.openxmlformats.org/spreadsheetml/2006/main" count="250" uniqueCount="49">
  <si>
    <t>GSOR</t>
  </si>
  <si>
    <t>ARO-IND-AUS</t>
  </si>
  <si>
    <t>ARO-TEJ-TRJ</t>
  </si>
  <si>
    <t>AUS-IND</t>
  </si>
  <si>
    <t>AUS-IND-TEJ</t>
  </si>
  <si>
    <t>AUS-IND-TEJ-TRJ</t>
  </si>
  <si>
    <t>IND-AUS</t>
  </si>
  <si>
    <t>IND-TRJ</t>
  </si>
  <si>
    <t>TEJ-ARO-TRJ</t>
  </si>
  <si>
    <t>ARO-TEJ</t>
  </si>
  <si>
    <t>TEJ-TRJ</t>
  </si>
  <si>
    <t>TEJ-TRJ-ARO</t>
  </si>
  <si>
    <t>TRJ-IND-AUS</t>
  </si>
  <si>
    <t>TRJ-TEJ</t>
  </si>
  <si>
    <t>TRJ-TEJ-ARO</t>
  </si>
  <si>
    <t>ARO</t>
  </si>
  <si>
    <t>AUS</t>
  </si>
  <si>
    <t>IND</t>
  </si>
  <si>
    <t>TEJ</t>
  </si>
  <si>
    <t>TRJ</t>
  </si>
  <si>
    <t xml:space="preserve">LTG </t>
  </si>
  <si>
    <t>PGCG</t>
  </si>
  <si>
    <t>PGC</t>
  </si>
  <si>
    <t>LTSS</t>
  </si>
  <si>
    <t>LTS</t>
  </si>
  <si>
    <t>Cold resistant checks</t>
  </si>
  <si>
    <t>Italica Livorno</t>
  </si>
  <si>
    <t>Cold sensitive checks</t>
  </si>
  <si>
    <t>Zhenshan 97</t>
  </si>
  <si>
    <t>IR65</t>
  </si>
  <si>
    <t>(24 accessions)</t>
  </si>
  <si>
    <t>(6 accessions)</t>
  </si>
  <si>
    <t>(38 accessions)</t>
  </si>
  <si>
    <t>(68 accessions)</t>
  </si>
  <si>
    <t>(34 accessions)</t>
  </si>
  <si>
    <t>(33 accessions)</t>
  </si>
  <si>
    <t>t-test (to TEJ)</t>
  </si>
  <si>
    <t>Mean</t>
  </si>
  <si>
    <t>Standard error</t>
  </si>
  <si>
    <t>Subgroups†</t>
  </si>
  <si>
    <t xml:space="preserve">†Subgroups: Admixture (Admix), Aromatic (ARO), Aus (AUS), Indica (IND), Temperate Japonica (TEJ), Tropical Japonica (TRJ). </t>
  </si>
  <si>
    <t>PGCG‡</t>
  </si>
  <si>
    <t>LTSS‡</t>
  </si>
  <si>
    <t>PGC‡</t>
  </si>
  <si>
    <t>LTS‡</t>
  </si>
  <si>
    <t xml:space="preserve">LTG‡  </t>
  </si>
  <si>
    <t>Table S1: Phenotype values of individual mini-core accessions and subpopulation grouping used to generate data in Table 1.</t>
  </si>
  <si>
    <t>low temperature seedling survivability (LTSS), plumule recovery growth after cold exposure (PGC), low temperature survival (LTG).</t>
  </si>
  <si>
    <t xml:space="preserve">‡Five seedling chilling tolerance indices: low temperature germinability (LTG), plumule growth rate after cold germination (PGCG),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quotePrefix="1" applyFont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0" fillId="0" borderId="0" xfId="0" applyAlignment="1">
      <alignment horizontal="center" vertical="center"/>
    </xf>
    <xf numFmtId="2" fontId="6" fillId="0" borderId="0" xfId="0" applyNumberFormat="1" applyFont="1" applyFill="1" applyBorder="1" applyAlignment="1">
      <alignment horizontal="right"/>
    </xf>
    <xf numFmtId="2" fontId="2" fillId="0" borderId="0" xfId="0" applyNumberFormat="1" applyFont="1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6" fillId="0" borderId="0" xfId="0" applyFont="1"/>
    <xf numFmtId="2" fontId="1" fillId="0" borderId="0" xfId="0" applyNumberFormat="1" applyFont="1"/>
    <xf numFmtId="0" fontId="1" fillId="0" borderId="0" xfId="0" applyFont="1" applyAlignment="1"/>
    <xf numFmtId="2" fontId="0" fillId="0" borderId="0" xfId="0" applyNumberFormat="1" applyAlignment="1"/>
    <xf numFmtId="0" fontId="0" fillId="0" borderId="0" xfId="0" applyAlignment="1"/>
    <xf numFmtId="2" fontId="1" fillId="0" borderId="0" xfId="0" applyNumberFormat="1" applyFont="1" applyAlignment="1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quotePrefix="1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Border="1" applyAlignment="1">
      <alignment wrapText="1"/>
    </xf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2"/>
  <sheetViews>
    <sheetView tabSelected="1" zoomScale="150" zoomScaleNormal="150" zoomScalePageLayoutView="150" workbookViewId="0">
      <pane ySplit="2" topLeftCell="A228" activePane="bottomLeft" state="frozen"/>
      <selection pane="bottomLeft" activeCell="E245" sqref="E245"/>
    </sheetView>
  </sheetViews>
  <sheetFormatPr baseColWidth="10" defaultRowHeight="16" x14ac:dyDescent="0.2"/>
  <cols>
    <col min="1" max="1" width="12.83203125" customWidth="1"/>
    <col min="2" max="2" width="14.83203125" bestFit="1" customWidth="1"/>
    <col min="3" max="3" width="12.1640625" bestFit="1" customWidth="1"/>
    <col min="9" max="9" width="12.1640625" bestFit="1" customWidth="1"/>
  </cols>
  <sheetData>
    <row r="1" spans="1:8" ht="26" customHeight="1" x14ac:dyDescent="0.2">
      <c r="A1" s="27" t="s">
        <v>46</v>
      </c>
      <c r="B1" s="27"/>
      <c r="C1" s="27"/>
      <c r="D1" s="27"/>
      <c r="E1" s="27"/>
      <c r="F1" s="27"/>
      <c r="G1" s="27"/>
      <c r="H1" s="14"/>
    </row>
    <row r="2" spans="1:8" x14ac:dyDescent="0.2">
      <c r="A2" s="5" t="s">
        <v>0</v>
      </c>
      <c r="B2" s="5" t="s">
        <v>39</v>
      </c>
      <c r="C2" s="5" t="s">
        <v>45</v>
      </c>
      <c r="D2" s="5" t="s">
        <v>41</v>
      </c>
      <c r="E2" s="5" t="s">
        <v>42</v>
      </c>
      <c r="F2" s="5" t="s">
        <v>43</v>
      </c>
      <c r="G2" s="5" t="s">
        <v>44</v>
      </c>
    </row>
    <row r="3" spans="1:8" x14ac:dyDescent="0.2">
      <c r="A3" s="12">
        <v>311586</v>
      </c>
      <c r="B3" s="12" t="s">
        <v>1</v>
      </c>
      <c r="C3" s="20">
        <v>0.5</v>
      </c>
      <c r="D3" s="6">
        <v>5.71</v>
      </c>
      <c r="E3" s="20">
        <v>37.185185185185198</v>
      </c>
      <c r="F3" s="20">
        <v>0</v>
      </c>
      <c r="G3" s="20">
        <v>8.8450000000000006</v>
      </c>
    </row>
    <row r="4" spans="1:8" x14ac:dyDescent="0.2">
      <c r="A4" s="13">
        <v>310887</v>
      </c>
      <c r="B4" s="13" t="s">
        <v>2</v>
      </c>
      <c r="C4" s="20">
        <v>69.39</v>
      </c>
      <c r="D4" s="6">
        <v>6.58</v>
      </c>
      <c r="E4" s="20">
        <v>30.15</v>
      </c>
      <c r="F4" s="20">
        <v>14.1</v>
      </c>
      <c r="G4" s="20">
        <v>45.83</v>
      </c>
    </row>
    <row r="5" spans="1:8" x14ac:dyDescent="0.2">
      <c r="A5" s="12">
        <v>311669</v>
      </c>
      <c r="B5" s="12" t="s">
        <v>3</v>
      </c>
      <c r="C5" s="20">
        <v>17.371471471471473</v>
      </c>
      <c r="D5" s="6">
        <v>4.7699999999999987</v>
      </c>
      <c r="E5" s="20">
        <v>4.9800000000000004</v>
      </c>
      <c r="F5" s="20">
        <v>0</v>
      </c>
      <c r="G5" s="20">
        <v>18.589743589743573</v>
      </c>
    </row>
    <row r="6" spans="1:8" x14ac:dyDescent="0.2">
      <c r="A6" s="12">
        <v>310598</v>
      </c>
      <c r="B6" s="12" t="s">
        <v>4</v>
      </c>
      <c r="C6" s="20">
        <v>5.9121621621621623</v>
      </c>
      <c r="D6" s="6">
        <v>4.6399999999999997</v>
      </c>
      <c r="E6" s="20">
        <v>14.14</v>
      </c>
      <c r="F6" s="20">
        <v>0</v>
      </c>
      <c r="G6" s="20">
        <v>0</v>
      </c>
    </row>
    <row r="7" spans="1:8" x14ac:dyDescent="0.2">
      <c r="A7" s="12">
        <v>310910</v>
      </c>
      <c r="B7" s="12" t="s">
        <v>5</v>
      </c>
      <c r="C7" s="20">
        <v>71.678690080683438</v>
      </c>
      <c r="D7" s="6">
        <v>4.7300000000000004</v>
      </c>
      <c r="E7" s="20">
        <v>39.54</v>
      </c>
      <c r="F7" s="20">
        <v>17.570664630454544</v>
      </c>
      <c r="G7" s="20">
        <v>22.727272727272751</v>
      </c>
    </row>
    <row r="8" spans="1:8" x14ac:dyDescent="0.2">
      <c r="A8" s="12">
        <v>310503</v>
      </c>
      <c r="B8" s="12" t="s">
        <v>6</v>
      </c>
      <c r="C8" s="20">
        <v>82.179401993355484</v>
      </c>
      <c r="D8" s="6">
        <v>6.06</v>
      </c>
      <c r="E8" s="20">
        <v>2.69</v>
      </c>
      <c r="F8" s="20">
        <v>0</v>
      </c>
      <c r="G8" s="20">
        <v>4.545454545454545</v>
      </c>
    </row>
    <row r="9" spans="1:8" x14ac:dyDescent="0.2">
      <c r="A9" s="12">
        <v>311269</v>
      </c>
      <c r="B9" s="12" t="s">
        <v>6</v>
      </c>
      <c r="C9" s="20">
        <v>2.65</v>
      </c>
      <c r="D9" s="6">
        <v>5.44</v>
      </c>
      <c r="E9" s="20">
        <v>7</v>
      </c>
      <c r="F9" s="20">
        <v>0</v>
      </c>
      <c r="G9" s="20">
        <v>0</v>
      </c>
    </row>
    <row r="10" spans="1:8" x14ac:dyDescent="0.2">
      <c r="A10" s="12">
        <v>311173</v>
      </c>
      <c r="B10" s="12" t="s">
        <v>6</v>
      </c>
      <c r="C10" s="20">
        <v>46</v>
      </c>
      <c r="D10" s="6">
        <v>6.39</v>
      </c>
      <c r="E10" s="20">
        <v>1.18</v>
      </c>
      <c r="F10" s="20">
        <v>0</v>
      </c>
      <c r="G10" s="20">
        <v>0</v>
      </c>
    </row>
    <row r="11" spans="1:8" x14ac:dyDescent="0.2">
      <c r="A11" s="12">
        <v>311180</v>
      </c>
      <c r="B11" s="12" t="s">
        <v>6</v>
      </c>
      <c r="C11" s="20">
        <v>68.626190476190473</v>
      </c>
      <c r="D11" s="6">
        <v>9.25</v>
      </c>
      <c r="E11" s="20">
        <v>0</v>
      </c>
      <c r="F11" s="20">
        <v>0</v>
      </c>
      <c r="G11" s="20">
        <v>22.2222222222222</v>
      </c>
    </row>
    <row r="12" spans="1:8" x14ac:dyDescent="0.2">
      <c r="A12" s="12">
        <v>311281</v>
      </c>
      <c r="B12" s="12" t="s">
        <v>7</v>
      </c>
      <c r="C12" s="20">
        <v>59.621276595744682</v>
      </c>
      <c r="D12" s="6">
        <v>6.63</v>
      </c>
      <c r="E12" s="20">
        <v>73.297895902547097</v>
      </c>
      <c r="F12" s="20">
        <v>48.030303029999999</v>
      </c>
      <c r="G12" s="20">
        <v>63.257575757575758</v>
      </c>
    </row>
    <row r="13" spans="1:8" x14ac:dyDescent="0.2">
      <c r="A13" s="12">
        <v>311600</v>
      </c>
      <c r="B13" s="12" t="s">
        <v>8</v>
      </c>
      <c r="C13" s="20">
        <v>66.136398467432954</v>
      </c>
      <c r="D13" s="6">
        <v>6.95</v>
      </c>
      <c r="E13" s="20">
        <v>45.48</v>
      </c>
      <c r="F13" s="20">
        <v>54.228855699999997</v>
      </c>
      <c r="G13" s="20">
        <v>41.29032258064516</v>
      </c>
    </row>
    <row r="14" spans="1:8" x14ac:dyDescent="0.2">
      <c r="A14" s="12">
        <v>311383</v>
      </c>
      <c r="B14" s="12" t="s">
        <v>8</v>
      </c>
      <c r="C14" s="20">
        <v>46.3</v>
      </c>
      <c r="D14" s="6">
        <v>9.4600000000000009</v>
      </c>
      <c r="E14" s="20">
        <v>40.692640692640701</v>
      </c>
      <c r="F14" s="20">
        <v>29.004329003333336</v>
      </c>
      <c r="G14" s="20">
        <v>51.375</v>
      </c>
    </row>
    <row r="15" spans="1:8" x14ac:dyDescent="0.2">
      <c r="A15" s="6">
        <v>311078</v>
      </c>
      <c r="B15" s="6" t="s">
        <v>9</v>
      </c>
      <c r="C15" s="20">
        <v>46.92906976744186</v>
      </c>
      <c r="D15" s="6">
        <v>9.2000000000000011</v>
      </c>
      <c r="E15" s="20">
        <v>91.37</v>
      </c>
      <c r="F15" s="20">
        <v>44.304556353333346</v>
      </c>
      <c r="G15" s="20">
        <v>94.594594594594597</v>
      </c>
    </row>
    <row r="16" spans="1:8" x14ac:dyDescent="0.2">
      <c r="A16" s="12">
        <v>310156</v>
      </c>
      <c r="B16" s="12" t="s">
        <v>10</v>
      </c>
      <c r="C16" s="20">
        <v>37.475000000000001</v>
      </c>
      <c r="D16" s="6">
        <v>4.21</v>
      </c>
      <c r="E16" s="20">
        <v>88.95</v>
      </c>
      <c r="F16" s="20">
        <v>58.815789475000003</v>
      </c>
      <c r="G16" s="20">
        <v>69.642857142857153</v>
      </c>
    </row>
    <row r="17" spans="1:7" x14ac:dyDescent="0.2">
      <c r="A17" s="12">
        <v>310801</v>
      </c>
      <c r="B17" s="12" t="s">
        <v>10</v>
      </c>
      <c r="C17" s="20">
        <v>69.125</v>
      </c>
      <c r="D17" s="6">
        <v>7.04</v>
      </c>
      <c r="E17" s="20">
        <v>90.81</v>
      </c>
      <c r="F17" s="20">
        <v>53.180673894999998</v>
      </c>
      <c r="G17" s="20">
        <v>85.60439560439562</v>
      </c>
    </row>
    <row r="18" spans="1:7" x14ac:dyDescent="0.2">
      <c r="A18" s="12">
        <v>310702</v>
      </c>
      <c r="B18" s="12" t="s">
        <v>11</v>
      </c>
      <c r="C18" s="20">
        <v>73.83422459893049</v>
      </c>
      <c r="D18" s="6">
        <v>8.9300000000000015</v>
      </c>
      <c r="E18" s="20">
        <v>74.91</v>
      </c>
      <c r="F18" s="20">
        <v>28.57575757666665</v>
      </c>
      <c r="G18" s="20">
        <v>70.967741935483872</v>
      </c>
    </row>
    <row r="19" spans="1:7" x14ac:dyDescent="0.2">
      <c r="A19" s="12">
        <v>310747</v>
      </c>
      <c r="B19" s="12" t="s">
        <v>11</v>
      </c>
      <c r="C19" s="20">
        <v>49.063414634146341</v>
      </c>
      <c r="D19" s="6">
        <v>7.86</v>
      </c>
      <c r="E19" s="20">
        <v>70.959999999999994</v>
      </c>
      <c r="F19" s="20">
        <v>25.874218853478261</v>
      </c>
      <c r="G19" s="20">
        <v>62.752525252525245</v>
      </c>
    </row>
    <row r="20" spans="1:7" x14ac:dyDescent="0.2">
      <c r="A20" s="12">
        <v>310494</v>
      </c>
      <c r="B20" s="12" t="s">
        <v>12</v>
      </c>
      <c r="C20" s="20">
        <v>54.55</v>
      </c>
      <c r="D20" s="6">
        <v>4.3600000000000003</v>
      </c>
      <c r="E20" s="20">
        <v>0.91</v>
      </c>
      <c r="F20" s="20">
        <v>0</v>
      </c>
      <c r="G20" s="20">
        <v>11.263157894736842</v>
      </c>
    </row>
    <row r="21" spans="1:7" x14ac:dyDescent="0.2">
      <c r="A21" s="12">
        <v>310023</v>
      </c>
      <c r="B21" s="12" t="s">
        <v>13</v>
      </c>
      <c r="C21" s="20">
        <v>54.69047619047619</v>
      </c>
      <c r="D21" s="6">
        <v>5.44</v>
      </c>
      <c r="E21" s="20">
        <v>30.25</v>
      </c>
      <c r="F21" s="20">
        <v>6.8181818200000004</v>
      </c>
      <c r="G21" s="20">
        <v>10</v>
      </c>
    </row>
    <row r="22" spans="1:7" x14ac:dyDescent="0.2">
      <c r="A22" s="12">
        <v>310799</v>
      </c>
      <c r="B22" s="12" t="s">
        <v>13</v>
      </c>
      <c r="C22" s="20">
        <v>52.56818181818182</v>
      </c>
      <c r="D22" s="6">
        <v>4.5199999999999996</v>
      </c>
      <c r="E22" s="20">
        <v>87.15</v>
      </c>
      <c r="F22" s="20">
        <v>33.263083947307699</v>
      </c>
      <c r="G22" s="20">
        <v>78.453947368421055</v>
      </c>
    </row>
    <row r="23" spans="1:7" x14ac:dyDescent="0.2">
      <c r="A23" s="13">
        <v>310039</v>
      </c>
      <c r="B23" s="13" t="s">
        <v>14</v>
      </c>
      <c r="C23" s="20">
        <v>40.65</v>
      </c>
      <c r="D23" s="6">
        <v>6.46</v>
      </c>
      <c r="E23" s="20">
        <v>16.82</v>
      </c>
      <c r="F23" s="20">
        <v>0</v>
      </c>
      <c r="G23" s="20">
        <v>11.4</v>
      </c>
    </row>
    <row r="24" spans="1:7" x14ac:dyDescent="0.2">
      <c r="A24" s="12">
        <v>310337</v>
      </c>
      <c r="B24" s="12" t="s">
        <v>14</v>
      </c>
      <c r="C24" s="20">
        <v>38</v>
      </c>
      <c r="D24" s="6">
        <v>5.45</v>
      </c>
      <c r="E24" s="20">
        <v>60.6</v>
      </c>
      <c r="F24" s="20">
        <v>28.98643256285715</v>
      </c>
      <c r="G24" s="20">
        <v>42.857142857142847</v>
      </c>
    </row>
    <row r="25" spans="1:7" x14ac:dyDescent="0.2">
      <c r="A25" s="12">
        <v>310338</v>
      </c>
      <c r="B25" s="12" t="s">
        <v>14</v>
      </c>
      <c r="C25" s="20">
        <v>29.216666666666669</v>
      </c>
      <c r="D25" s="6">
        <v>6.46</v>
      </c>
      <c r="E25" s="20">
        <v>59.984126984127002</v>
      </c>
      <c r="F25" s="20">
        <v>30.3667262973077</v>
      </c>
      <c r="G25" s="20">
        <v>25</v>
      </c>
    </row>
    <row r="26" spans="1:7" x14ac:dyDescent="0.2">
      <c r="A26" s="13">
        <v>310950</v>
      </c>
      <c r="B26" s="13" t="s">
        <v>14</v>
      </c>
      <c r="C26" s="20">
        <v>0</v>
      </c>
      <c r="D26" s="6">
        <v>3.54</v>
      </c>
      <c r="E26" s="20">
        <v>71.520327498588401</v>
      </c>
      <c r="F26" s="20">
        <v>47.75</v>
      </c>
      <c r="G26" s="20">
        <v>40.630000000000003</v>
      </c>
    </row>
    <row r="27" spans="1:7" x14ac:dyDescent="0.2">
      <c r="A27" s="3" t="s">
        <v>30</v>
      </c>
      <c r="B27" s="22" t="s">
        <v>37</v>
      </c>
      <c r="C27" s="21">
        <f t="shared" ref="C27" si="0">AVERAGE(C3:C26)</f>
        <v>45.102817705120174</v>
      </c>
      <c r="D27" s="21">
        <f t="shared" ref="D27" si="1">AVERAGE(D3:D26)</f>
        <v>6.2533333333333339</v>
      </c>
      <c r="E27" s="25">
        <f t="shared" ref="E27" si="2">AVERAGE(E3:E26)</f>
        <v>43.357090677628683</v>
      </c>
      <c r="F27" s="21">
        <f t="shared" ref="F27" si="3">AVERAGE(F3:F26)</f>
        <v>21.70289888103078</v>
      </c>
      <c r="G27" s="21">
        <f t="shared" ref="G27" si="4">AVERAGE(G3:G26)</f>
        <v>36.743706419711309</v>
      </c>
    </row>
    <row r="28" spans="1:7" x14ac:dyDescent="0.2">
      <c r="B28" s="22" t="s">
        <v>38</v>
      </c>
      <c r="C28" s="25">
        <f>STDEV(C3:C26)/SQRT(24)</f>
        <v>5.045045217056348</v>
      </c>
      <c r="D28" s="21">
        <f t="shared" ref="D28:G28" si="5">STDEV(D3:D26)/SQRT(24)</f>
        <v>0.34760967754466371</v>
      </c>
      <c r="E28" s="21">
        <f t="shared" si="5"/>
        <v>6.6555729473877676</v>
      </c>
      <c r="F28" s="21">
        <f t="shared" si="5"/>
        <v>4.3036567446191318</v>
      </c>
      <c r="G28" s="21">
        <f t="shared" si="5"/>
        <v>6.0528576520148452</v>
      </c>
    </row>
    <row r="29" spans="1:7" x14ac:dyDescent="0.2">
      <c r="B29" s="23" t="s">
        <v>36</v>
      </c>
      <c r="C29" s="5">
        <f>TTEST(C3:C26,C159:C192,2,3)</f>
        <v>0.98191537168840215</v>
      </c>
      <c r="D29" s="5">
        <f>TTEST(D3:D26,D159:D192,2,3)</f>
        <v>1.3084626891091784E-2</v>
      </c>
      <c r="E29" s="5">
        <f>TTEST(E3:E26,E159:E192,2,3)</f>
        <v>6.9767140581457674E-5</v>
      </c>
      <c r="F29" s="5">
        <f>TTEST(F3:F26,F159:F192,2,3)</f>
        <v>5.8179514393637787E-4</v>
      </c>
      <c r="G29" s="5">
        <f>TTEST(G3:G26,G159:G192,2,3)</f>
        <v>7.5772030500264923E-7</v>
      </c>
    </row>
    <row r="32" spans="1:7" x14ac:dyDescent="0.2">
      <c r="A32" s="6">
        <v>310219</v>
      </c>
      <c r="B32" s="6" t="s">
        <v>15</v>
      </c>
      <c r="C32" s="17">
        <v>0</v>
      </c>
      <c r="D32" s="18">
        <v>5.57</v>
      </c>
      <c r="E32" s="17">
        <v>74.230872555340696</v>
      </c>
      <c r="F32" s="17">
        <v>38.596209445909096</v>
      </c>
      <c r="G32" s="17">
        <v>89.024390243902445</v>
      </c>
    </row>
    <row r="33" spans="1:7" x14ac:dyDescent="0.2">
      <c r="A33" s="6">
        <v>310724</v>
      </c>
      <c r="B33" s="6" t="s">
        <v>15</v>
      </c>
      <c r="C33" s="17">
        <v>11.5</v>
      </c>
      <c r="D33" s="18">
        <v>6.36</v>
      </c>
      <c r="E33" s="17">
        <v>57.284119389382496</v>
      </c>
      <c r="F33" s="17">
        <v>15.999639987307699</v>
      </c>
      <c r="G33" s="17">
        <v>55</v>
      </c>
    </row>
    <row r="34" spans="1:7" x14ac:dyDescent="0.2">
      <c r="A34" s="6">
        <v>310958</v>
      </c>
      <c r="B34" s="6" t="s">
        <v>15</v>
      </c>
      <c r="C34" s="17">
        <v>0.5</v>
      </c>
      <c r="D34" s="18">
        <v>4.7</v>
      </c>
      <c r="E34" s="17">
        <v>77.770957658425701</v>
      </c>
      <c r="F34" s="17">
        <v>51.493808049999998</v>
      </c>
      <c r="G34" s="17">
        <v>92.857142857142861</v>
      </c>
    </row>
    <row r="35" spans="1:7" x14ac:dyDescent="0.2">
      <c r="A35" s="6">
        <v>311206</v>
      </c>
      <c r="B35" s="6" t="s">
        <v>15</v>
      </c>
      <c r="C35" s="17">
        <v>0</v>
      </c>
      <c r="D35" s="18">
        <v>4.7300000000000004</v>
      </c>
      <c r="E35" s="17">
        <v>35.047619047619101</v>
      </c>
      <c r="F35" s="17">
        <v>112.6323752</v>
      </c>
      <c r="G35" s="17">
        <v>63.333333333333336</v>
      </c>
    </row>
    <row r="36" spans="1:7" x14ac:dyDescent="0.2">
      <c r="A36" s="6">
        <v>311327</v>
      </c>
      <c r="B36" s="6" t="s">
        <v>15</v>
      </c>
      <c r="C36" s="17">
        <v>16.649999999999999</v>
      </c>
      <c r="D36" s="18">
        <v>8.9600000000000009</v>
      </c>
      <c r="E36" s="17">
        <v>32.496392496392502</v>
      </c>
      <c r="F36" s="17">
        <v>0</v>
      </c>
      <c r="G36" s="17">
        <v>53.36363636363636</v>
      </c>
    </row>
    <row r="37" spans="1:7" x14ac:dyDescent="0.2">
      <c r="A37" s="6">
        <v>311769</v>
      </c>
      <c r="B37" s="6" t="s">
        <v>15</v>
      </c>
      <c r="C37" s="17">
        <v>1.4</v>
      </c>
      <c r="D37" s="18">
        <v>5.31</v>
      </c>
      <c r="E37" s="17">
        <v>49.562354161265198</v>
      </c>
      <c r="F37" s="17">
        <v>0</v>
      </c>
      <c r="G37" s="17">
        <v>68.534482758620697</v>
      </c>
    </row>
    <row r="38" spans="1:7" x14ac:dyDescent="0.2">
      <c r="A38" s="3" t="s">
        <v>31</v>
      </c>
      <c r="B38" s="22" t="s">
        <v>37</v>
      </c>
      <c r="C38" s="19">
        <f>AVERAGE(C32:C37)</f>
        <v>5.0083333333333329</v>
      </c>
      <c r="D38" s="19">
        <f t="shared" ref="D38:G38" si="6">AVERAGE(D32:D37)</f>
        <v>5.9383333333333335</v>
      </c>
      <c r="E38" s="19">
        <f t="shared" si="6"/>
        <v>54.398719218070944</v>
      </c>
      <c r="F38" s="19">
        <f t="shared" si="6"/>
        <v>36.453672113869466</v>
      </c>
      <c r="G38" s="19">
        <f t="shared" si="6"/>
        <v>70.352164259439277</v>
      </c>
    </row>
    <row r="39" spans="1:7" x14ac:dyDescent="0.2">
      <c r="B39" s="22" t="s">
        <v>38</v>
      </c>
      <c r="C39" s="19">
        <f>STDEV(C32:C37)/SQRT(6)</f>
        <v>2.9506049285603191</v>
      </c>
      <c r="D39" s="19">
        <f t="shared" ref="D39:G39" si="7">STDEV(D32:D37)/SQRT(6)</f>
        <v>0.6540204719867555</v>
      </c>
      <c r="E39" s="19">
        <f t="shared" si="7"/>
        <v>7.8005743174185271</v>
      </c>
      <c r="F39" s="19">
        <f t="shared" si="7"/>
        <v>17.42612866788139</v>
      </c>
      <c r="G39" s="19">
        <f t="shared" si="7"/>
        <v>6.9089146905065446</v>
      </c>
    </row>
    <row r="40" spans="1:7" x14ac:dyDescent="0.2">
      <c r="B40" s="23" t="s">
        <v>36</v>
      </c>
      <c r="C40" s="16">
        <f>TTEST(C32:C37,C159:C192,2,3)</f>
        <v>1.6951306776140924E-8</v>
      </c>
      <c r="D40" s="16">
        <f>TTEST(D32:D37,D159:D192,2,3)</f>
        <v>9.0500812573137024E-2</v>
      </c>
      <c r="E40" s="16">
        <f>TTEST(E32:E37,E159:E192,2,3)</f>
        <v>3.8991861355073681E-2</v>
      </c>
      <c r="F40" s="16">
        <f>TTEST(F32:F37,F159:F192,2,3)</f>
        <v>0.76306190106939109</v>
      </c>
      <c r="G40" s="16">
        <f>TTEST(G32:G37,G159:G192,2,3)</f>
        <v>0.38664970700216877</v>
      </c>
    </row>
    <row r="43" spans="1:7" x14ac:dyDescent="0.2">
      <c r="A43" s="6">
        <v>310220</v>
      </c>
      <c r="B43" s="6" t="s">
        <v>16</v>
      </c>
      <c r="C43" s="20">
        <v>2.5</v>
      </c>
      <c r="D43" s="6">
        <v>4.46</v>
      </c>
      <c r="E43" s="20">
        <v>21.2878787878788</v>
      </c>
      <c r="F43" s="20">
        <v>0</v>
      </c>
      <c r="G43" s="20">
        <v>5</v>
      </c>
    </row>
    <row r="44" spans="1:7" x14ac:dyDescent="0.2">
      <c r="A44" s="6">
        <v>310317</v>
      </c>
      <c r="B44" s="6" t="s">
        <v>16</v>
      </c>
      <c r="C44" s="20">
        <v>47</v>
      </c>
      <c r="D44" s="6">
        <v>4.75</v>
      </c>
      <c r="E44" s="20">
        <v>12.964285714285699</v>
      </c>
      <c r="F44" s="20">
        <v>0</v>
      </c>
      <c r="G44" s="20">
        <v>12.5</v>
      </c>
    </row>
    <row r="45" spans="1:7" x14ac:dyDescent="0.2">
      <c r="A45" s="6">
        <v>310381</v>
      </c>
      <c r="B45" s="6" t="s">
        <v>16</v>
      </c>
      <c r="C45" s="20">
        <v>1</v>
      </c>
      <c r="D45" s="6">
        <v>5.2</v>
      </c>
      <c r="E45" s="20">
        <v>1.5384615384615401</v>
      </c>
      <c r="F45" s="20">
        <v>0</v>
      </c>
      <c r="G45" s="20">
        <v>10</v>
      </c>
    </row>
    <row r="46" spans="1:7" x14ac:dyDescent="0.2">
      <c r="A46" s="6">
        <v>310399</v>
      </c>
      <c r="B46" s="6" t="s">
        <v>16</v>
      </c>
      <c r="C46" s="20">
        <v>3</v>
      </c>
      <c r="D46" s="6">
        <v>2.2799999999999998</v>
      </c>
      <c r="E46" s="20">
        <v>5.7631578947368398</v>
      </c>
      <c r="F46" s="20">
        <v>0</v>
      </c>
      <c r="G46" s="20">
        <v>26.08695652173915</v>
      </c>
    </row>
    <row r="47" spans="1:7" x14ac:dyDescent="0.2">
      <c r="A47" s="6">
        <v>310471</v>
      </c>
      <c r="B47" s="6" t="s">
        <v>16</v>
      </c>
      <c r="C47" s="20">
        <v>47.134782608695659</v>
      </c>
      <c r="D47" s="6">
        <v>5</v>
      </c>
      <c r="E47" s="20">
        <v>15.2380952380952</v>
      </c>
      <c r="F47" s="20">
        <v>0</v>
      </c>
      <c r="G47" s="20">
        <v>35.526315789473685</v>
      </c>
    </row>
    <row r="48" spans="1:7" x14ac:dyDescent="0.2">
      <c r="A48" s="6">
        <v>310703</v>
      </c>
      <c r="B48" s="6" t="s">
        <v>16</v>
      </c>
      <c r="C48" s="20">
        <v>62.109756097560975</v>
      </c>
      <c r="D48" s="6">
        <v>3.02</v>
      </c>
      <c r="E48" s="20">
        <v>2.8571428571428599</v>
      </c>
      <c r="F48" s="20">
        <v>0</v>
      </c>
      <c r="G48" s="20">
        <v>14.285714285714301</v>
      </c>
    </row>
    <row r="49" spans="1:7" x14ac:dyDescent="0.2">
      <c r="A49" s="6">
        <v>310714</v>
      </c>
      <c r="B49" s="6" t="s">
        <v>16</v>
      </c>
      <c r="C49" s="20">
        <v>21.097826086956523</v>
      </c>
      <c r="D49" s="6">
        <v>4.25</v>
      </c>
      <c r="E49" s="20">
        <v>11.008547008547</v>
      </c>
      <c r="F49" s="20">
        <v>0</v>
      </c>
      <c r="G49" s="20">
        <v>45.714285714285715</v>
      </c>
    </row>
    <row r="50" spans="1:7" x14ac:dyDescent="0.2">
      <c r="A50" s="6">
        <v>310715</v>
      </c>
      <c r="B50" s="6" t="s">
        <v>16</v>
      </c>
      <c r="C50" s="20">
        <v>3.0555555555555554</v>
      </c>
      <c r="D50" s="6">
        <v>2.75</v>
      </c>
      <c r="E50" s="20">
        <v>37.417379368598901</v>
      </c>
      <c r="F50" s="20">
        <v>0</v>
      </c>
      <c r="G50" s="20">
        <v>66.739130434782609</v>
      </c>
    </row>
    <row r="51" spans="1:7" x14ac:dyDescent="0.2">
      <c r="A51" s="6">
        <v>310945</v>
      </c>
      <c r="B51" s="6" t="s">
        <v>16</v>
      </c>
      <c r="C51" s="20">
        <v>12.4</v>
      </c>
      <c r="D51" s="6">
        <v>7.95</v>
      </c>
      <c r="E51" s="20">
        <v>5.6437246963562799</v>
      </c>
      <c r="F51" s="20">
        <v>0</v>
      </c>
      <c r="G51" s="20">
        <v>37.536231884057955</v>
      </c>
    </row>
    <row r="52" spans="1:7" x14ac:dyDescent="0.2">
      <c r="A52" s="6">
        <v>311046</v>
      </c>
      <c r="B52" s="6" t="s">
        <v>16</v>
      </c>
      <c r="C52" s="20">
        <v>12.4</v>
      </c>
      <c r="D52" s="6">
        <v>2.41</v>
      </c>
      <c r="E52" s="20">
        <v>27.132190942472501</v>
      </c>
      <c r="F52" s="20">
        <v>0</v>
      </c>
      <c r="G52" s="20">
        <v>0</v>
      </c>
    </row>
    <row r="53" spans="1:7" x14ac:dyDescent="0.2">
      <c r="A53" s="6">
        <v>311100</v>
      </c>
      <c r="B53" s="6" t="s">
        <v>16</v>
      </c>
      <c r="C53" s="20">
        <v>55.25</v>
      </c>
      <c r="D53" s="6">
        <v>1.27</v>
      </c>
      <c r="E53" s="20">
        <v>4.4255319148936199</v>
      </c>
      <c r="F53" s="20">
        <v>0</v>
      </c>
      <c r="G53" s="20">
        <v>16.66666666666665</v>
      </c>
    </row>
    <row r="54" spans="1:7" x14ac:dyDescent="0.2">
      <c r="A54" s="6">
        <v>311111</v>
      </c>
      <c r="B54" s="6" t="s">
        <v>16</v>
      </c>
      <c r="C54" s="20">
        <v>18.054569653948533</v>
      </c>
      <c r="D54" s="6">
        <v>2.8</v>
      </c>
      <c r="E54" s="20">
        <v>10.841269841269799</v>
      </c>
      <c r="F54" s="20">
        <v>33.33333333333335</v>
      </c>
      <c r="G54" s="20">
        <v>0</v>
      </c>
    </row>
    <row r="55" spans="1:7" x14ac:dyDescent="0.2">
      <c r="A55" s="6">
        <v>311141</v>
      </c>
      <c r="B55" s="6" t="s">
        <v>16</v>
      </c>
      <c r="C55" s="20">
        <v>44.25</v>
      </c>
      <c r="D55" s="6">
        <v>7.07</v>
      </c>
      <c r="E55" s="20">
        <v>3.6422764227642301</v>
      </c>
      <c r="F55" s="20">
        <v>0</v>
      </c>
      <c r="G55" s="20">
        <v>17.155425219941357</v>
      </c>
    </row>
    <row r="56" spans="1:7" x14ac:dyDescent="0.2">
      <c r="A56" s="6">
        <v>311181</v>
      </c>
      <c r="B56" s="6" t="s">
        <v>16</v>
      </c>
      <c r="C56" s="20">
        <v>32.5</v>
      </c>
      <c r="D56" s="6">
        <v>3.65</v>
      </c>
      <c r="E56" s="20">
        <v>16.142789598108699</v>
      </c>
      <c r="F56" s="20">
        <v>0</v>
      </c>
      <c r="G56" s="20">
        <v>23.46153846153846</v>
      </c>
    </row>
    <row r="57" spans="1:7" x14ac:dyDescent="0.2">
      <c r="A57" s="6">
        <v>311188</v>
      </c>
      <c r="B57" s="6" t="s">
        <v>16</v>
      </c>
      <c r="C57" s="20">
        <v>13.25</v>
      </c>
      <c r="D57" s="6">
        <v>3.74</v>
      </c>
      <c r="E57" s="20">
        <v>29.545893719806799</v>
      </c>
      <c r="F57" s="20">
        <v>0</v>
      </c>
      <c r="G57" s="20">
        <v>38.461538461538453</v>
      </c>
    </row>
    <row r="58" spans="1:7" x14ac:dyDescent="0.2">
      <c r="A58" s="6">
        <v>311255</v>
      </c>
      <c r="B58" s="6" t="s">
        <v>16</v>
      </c>
      <c r="C58" s="20">
        <v>34</v>
      </c>
      <c r="D58" s="6">
        <v>5.72</v>
      </c>
      <c r="E58" s="20">
        <v>4.81666666666667</v>
      </c>
      <c r="F58" s="20">
        <v>0</v>
      </c>
      <c r="G58" s="20">
        <v>5.55555555555555</v>
      </c>
    </row>
    <row r="59" spans="1:7" x14ac:dyDescent="0.2">
      <c r="A59" s="6">
        <v>311278</v>
      </c>
      <c r="B59" s="6" t="s">
        <v>16</v>
      </c>
      <c r="C59" s="20">
        <v>51.919512195121953</v>
      </c>
      <c r="D59" s="6">
        <v>6.55</v>
      </c>
      <c r="E59" s="20">
        <v>4.0909090909090899</v>
      </c>
      <c r="F59" s="20">
        <v>0</v>
      </c>
      <c r="G59" s="20">
        <v>26.66666666666665</v>
      </c>
    </row>
    <row r="60" spans="1:7" x14ac:dyDescent="0.2">
      <c r="A60" s="6">
        <v>311284</v>
      </c>
      <c r="B60" s="6" t="s">
        <v>16</v>
      </c>
      <c r="C60" s="20">
        <v>32.021739130434781</v>
      </c>
      <c r="D60" s="6">
        <v>2.74</v>
      </c>
      <c r="E60" s="20">
        <v>5.3741685144124203</v>
      </c>
      <c r="F60" s="20">
        <v>31.877729259999999</v>
      </c>
      <c r="G60" s="20">
        <v>8.8235294117646994</v>
      </c>
    </row>
    <row r="61" spans="1:7" x14ac:dyDescent="0.2">
      <c r="A61" s="6">
        <v>311539</v>
      </c>
      <c r="B61" s="6" t="s">
        <v>16</v>
      </c>
      <c r="C61" s="20">
        <v>88.727040816326536</v>
      </c>
      <c r="D61" s="6">
        <v>6.57</v>
      </c>
      <c r="E61" s="20">
        <v>31.6174948240166</v>
      </c>
      <c r="F61" s="20">
        <v>18.287037035000001</v>
      </c>
      <c r="G61" s="20">
        <v>48.910018552875712</v>
      </c>
    </row>
    <row r="62" spans="1:7" x14ac:dyDescent="0.2">
      <c r="A62" s="6">
        <v>311544</v>
      </c>
      <c r="B62" s="6" t="s">
        <v>16</v>
      </c>
      <c r="C62" s="20">
        <v>39.5</v>
      </c>
      <c r="D62" s="6">
        <v>5.61</v>
      </c>
      <c r="E62" s="20">
        <v>14.2860180754918</v>
      </c>
      <c r="F62" s="20">
        <v>4.2635658914999999</v>
      </c>
      <c r="G62" s="20">
        <v>22.967479674796763</v>
      </c>
    </row>
    <row r="63" spans="1:7" x14ac:dyDescent="0.2">
      <c r="A63" s="6">
        <v>311545</v>
      </c>
      <c r="B63" s="6" t="s">
        <v>16</v>
      </c>
      <c r="C63" s="20">
        <v>1.65</v>
      </c>
      <c r="D63" s="6">
        <v>2.78</v>
      </c>
      <c r="E63" s="20">
        <v>25.9384164222874</v>
      </c>
      <c r="F63" s="20">
        <v>0</v>
      </c>
      <c r="G63" s="20">
        <v>51.575630252100829</v>
      </c>
    </row>
    <row r="64" spans="1:7" x14ac:dyDescent="0.2">
      <c r="A64" s="6">
        <v>311547</v>
      </c>
      <c r="B64" s="6" t="s">
        <v>16</v>
      </c>
      <c r="C64" s="20">
        <v>0</v>
      </c>
      <c r="D64" s="6">
        <v>2.68</v>
      </c>
      <c r="E64" s="20">
        <v>31.003979266699002</v>
      </c>
      <c r="F64" s="20">
        <v>10.714285714285699</v>
      </c>
      <c r="G64" s="20">
        <v>43.684210526315788</v>
      </c>
    </row>
    <row r="65" spans="1:7" x14ac:dyDescent="0.2">
      <c r="A65" s="6">
        <v>311561</v>
      </c>
      <c r="B65" s="6" t="s">
        <v>16</v>
      </c>
      <c r="C65" s="20">
        <v>50.364285714285714</v>
      </c>
      <c r="D65" s="6">
        <v>8.2000000000000011</v>
      </c>
      <c r="E65" s="20">
        <v>31.428571428571399</v>
      </c>
      <c r="F65" s="20">
        <v>0</v>
      </c>
      <c r="G65" s="20">
        <v>34.285714285714285</v>
      </c>
    </row>
    <row r="66" spans="1:7" x14ac:dyDescent="0.2">
      <c r="A66" s="6">
        <v>311563</v>
      </c>
      <c r="B66" s="6" t="s">
        <v>16</v>
      </c>
      <c r="C66" s="20">
        <v>55.7</v>
      </c>
      <c r="D66" s="6">
        <v>4.67</v>
      </c>
      <c r="E66" s="20">
        <v>10.609929078014201</v>
      </c>
      <c r="F66" s="20">
        <v>0</v>
      </c>
      <c r="G66" s="20">
        <v>12.799043062200973</v>
      </c>
    </row>
    <row r="67" spans="1:7" x14ac:dyDescent="0.2">
      <c r="A67" s="6">
        <v>311572</v>
      </c>
      <c r="B67" s="6" t="s">
        <v>16</v>
      </c>
      <c r="C67" s="20">
        <v>66.5</v>
      </c>
      <c r="D67" s="6">
        <v>5.37</v>
      </c>
      <c r="E67" s="20">
        <v>28.870175438596501</v>
      </c>
      <c r="F67" s="20">
        <v>10</v>
      </c>
      <c r="G67" s="20">
        <v>39.661654135338331</v>
      </c>
    </row>
    <row r="68" spans="1:7" x14ac:dyDescent="0.2">
      <c r="A68" s="6">
        <v>311573</v>
      </c>
      <c r="B68" s="6" t="s">
        <v>16</v>
      </c>
      <c r="C68" s="20">
        <v>3.15</v>
      </c>
      <c r="D68" s="6">
        <v>4.07</v>
      </c>
      <c r="E68" s="20">
        <v>18.324094604582399</v>
      </c>
      <c r="F68" s="20">
        <v>3.3333333333333348</v>
      </c>
      <c r="G68" s="20">
        <v>37.619047619047635</v>
      </c>
    </row>
    <row r="69" spans="1:7" x14ac:dyDescent="0.2">
      <c r="A69" s="6">
        <v>311576</v>
      </c>
      <c r="B69" s="6" t="s">
        <v>16</v>
      </c>
      <c r="C69" s="20">
        <v>11.1</v>
      </c>
      <c r="D69" s="6">
        <v>4.67</v>
      </c>
      <c r="E69" s="20">
        <v>7.5</v>
      </c>
      <c r="F69" s="20">
        <v>0</v>
      </c>
      <c r="G69" s="20">
        <v>50.686274509803937</v>
      </c>
    </row>
    <row r="70" spans="1:7" x14ac:dyDescent="0.2">
      <c r="A70" s="12">
        <v>311592</v>
      </c>
      <c r="B70" s="12" t="s">
        <v>16</v>
      </c>
      <c r="C70" s="20">
        <v>90.628993055555554</v>
      </c>
      <c r="D70" s="6">
        <v>5.0199999999999996</v>
      </c>
      <c r="E70" s="20">
        <v>4</v>
      </c>
      <c r="F70" s="20">
        <v>0</v>
      </c>
      <c r="G70" s="20">
        <v>17.391304347826104</v>
      </c>
    </row>
    <row r="71" spans="1:7" x14ac:dyDescent="0.2">
      <c r="A71" s="6">
        <v>311596</v>
      </c>
      <c r="B71" s="6" t="s">
        <v>16</v>
      </c>
      <c r="C71" s="20">
        <v>10.5</v>
      </c>
      <c r="D71" s="6">
        <v>2.25</v>
      </c>
      <c r="E71" s="20">
        <v>22.4722222222222</v>
      </c>
      <c r="F71" s="20">
        <v>0</v>
      </c>
      <c r="G71" s="20">
        <v>28.696343402225757</v>
      </c>
    </row>
    <row r="72" spans="1:7" x14ac:dyDescent="0.2">
      <c r="A72" s="6">
        <v>311613</v>
      </c>
      <c r="B72" s="6" t="s">
        <v>16</v>
      </c>
      <c r="C72" s="20">
        <v>16.25</v>
      </c>
      <c r="D72" s="6">
        <v>2.93</v>
      </c>
      <c r="E72" s="20">
        <v>7.9722222222222197</v>
      </c>
      <c r="F72" s="20">
        <v>0</v>
      </c>
      <c r="G72" s="20">
        <v>44.0625</v>
      </c>
    </row>
    <row r="73" spans="1:7" x14ac:dyDescent="0.2">
      <c r="A73" s="6">
        <v>311644</v>
      </c>
      <c r="B73" s="6" t="s">
        <v>16</v>
      </c>
      <c r="C73" s="20">
        <v>1.2903225806451613</v>
      </c>
      <c r="D73" s="6">
        <v>4.59</v>
      </c>
      <c r="E73" s="20">
        <v>0</v>
      </c>
      <c r="F73" s="20">
        <v>0</v>
      </c>
      <c r="G73" s="20">
        <v>17.5</v>
      </c>
    </row>
    <row r="74" spans="1:7" x14ac:dyDescent="0.2">
      <c r="A74" s="6">
        <v>311654</v>
      </c>
      <c r="B74" s="6" t="s">
        <v>16</v>
      </c>
      <c r="C74" s="20">
        <v>0</v>
      </c>
      <c r="D74" s="6">
        <v>1.21</v>
      </c>
      <c r="E74" s="20">
        <v>9.7777777777777803</v>
      </c>
      <c r="F74" s="20">
        <v>0</v>
      </c>
      <c r="G74" s="20">
        <v>34.408602150537618</v>
      </c>
    </row>
    <row r="75" spans="1:7" x14ac:dyDescent="0.2">
      <c r="A75" s="6">
        <v>311656</v>
      </c>
      <c r="B75" s="6" t="s">
        <v>16</v>
      </c>
      <c r="C75" s="20">
        <v>48.12222222222222</v>
      </c>
      <c r="D75" s="6">
        <v>7.94</v>
      </c>
      <c r="E75" s="20">
        <v>12.952380952381001</v>
      </c>
      <c r="F75" s="20">
        <v>0</v>
      </c>
      <c r="G75" s="20">
        <v>5.3571428571428497</v>
      </c>
    </row>
    <row r="76" spans="1:7" x14ac:dyDescent="0.2">
      <c r="A76" s="6">
        <v>311667</v>
      </c>
      <c r="B76" s="6" t="s">
        <v>16</v>
      </c>
      <c r="C76" s="20">
        <v>11.35</v>
      </c>
      <c r="D76" s="6">
        <v>1.93</v>
      </c>
      <c r="E76" s="20">
        <v>28.4789915966387</v>
      </c>
      <c r="F76" s="20">
        <v>0</v>
      </c>
      <c r="G76" s="20">
        <v>27.173913043478287</v>
      </c>
    </row>
    <row r="77" spans="1:7" x14ac:dyDescent="0.2">
      <c r="A77" s="6">
        <v>311668</v>
      </c>
      <c r="B77" s="6" t="s">
        <v>16</v>
      </c>
      <c r="C77" s="20">
        <v>0</v>
      </c>
      <c r="D77" s="6">
        <v>1.07</v>
      </c>
      <c r="E77" s="20">
        <v>3.8738738738738698</v>
      </c>
      <c r="F77" s="20">
        <v>0</v>
      </c>
      <c r="G77" s="20">
        <v>18.014705882352942</v>
      </c>
    </row>
    <row r="78" spans="1:7" x14ac:dyDescent="0.2">
      <c r="A78" s="6">
        <v>311684</v>
      </c>
      <c r="B78" s="6" t="s">
        <v>16</v>
      </c>
      <c r="C78" s="20">
        <v>2</v>
      </c>
      <c r="D78" s="6">
        <v>4.41</v>
      </c>
      <c r="E78" s="20">
        <v>12.3444976076555</v>
      </c>
      <c r="F78" s="20">
        <v>0</v>
      </c>
      <c r="G78" s="20">
        <v>36.666666666666664</v>
      </c>
    </row>
    <row r="79" spans="1:7" x14ac:dyDescent="0.2">
      <c r="A79" s="6">
        <v>311765</v>
      </c>
      <c r="B79" s="6" t="s">
        <v>16</v>
      </c>
      <c r="C79" s="20">
        <v>9</v>
      </c>
      <c r="D79" s="6">
        <v>1.23</v>
      </c>
      <c r="E79" s="20">
        <v>35.491267186919401</v>
      </c>
      <c r="F79" s="20">
        <v>0</v>
      </c>
      <c r="G79" s="20">
        <v>64.112388250319313</v>
      </c>
    </row>
    <row r="80" spans="1:7" x14ac:dyDescent="0.2">
      <c r="A80" s="6">
        <v>311775</v>
      </c>
      <c r="B80" s="6" t="s">
        <v>16</v>
      </c>
      <c r="C80" s="20">
        <v>63.238888888888894</v>
      </c>
      <c r="D80" s="6">
        <v>6.69</v>
      </c>
      <c r="E80" s="20">
        <v>12.382872503840201</v>
      </c>
      <c r="F80" s="20">
        <v>0</v>
      </c>
      <c r="G80" s="20">
        <v>16.050420168067234</v>
      </c>
    </row>
    <row r="81" spans="1:7" x14ac:dyDescent="0.2">
      <c r="A81" s="3" t="s">
        <v>32</v>
      </c>
      <c r="B81" s="22" t="s">
        <v>37</v>
      </c>
      <c r="C81" s="21">
        <f>AVERAGE(C43:C80)</f>
        <v>27.94777617384732</v>
      </c>
      <c r="D81" s="21">
        <f t="shared" ref="D81:G81" si="8">AVERAGE(D43:D80)</f>
        <v>4.1973684210526327</v>
      </c>
      <c r="E81" s="21">
        <f t="shared" si="8"/>
        <v>14.975135655189398</v>
      </c>
      <c r="F81" s="21">
        <f t="shared" si="8"/>
        <v>2.9423495938803255</v>
      </c>
      <c r="G81" s="21">
        <f t="shared" si="8"/>
        <v>27.415858275277269</v>
      </c>
    </row>
    <row r="82" spans="1:7" x14ac:dyDescent="0.2">
      <c r="B82" s="22" t="s">
        <v>38</v>
      </c>
      <c r="C82" s="21">
        <f>STDEV(C43:C80)/SQRT(38)</f>
        <v>4.2653128949889103</v>
      </c>
      <c r="D82" s="21">
        <f t="shared" ref="D82:G82" si="9">STDEV(D43:D80)/SQRT(38)</f>
        <v>0.32076382084634142</v>
      </c>
      <c r="E82" s="21">
        <f t="shared" si="9"/>
        <v>1.7731395105700478</v>
      </c>
      <c r="F82" s="21">
        <f t="shared" si="9"/>
        <v>1.3001858598824387</v>
      </c>
      <c r="G82" s="21">
        <f t="shared" si="9"/>
        <v>2.7954266138427504</v>
      </c>
    </row>
    <row r="83" spans="1:7" x14ac:dyDescent="0.2">
      <c r="B83" s="23" t="s">
        <v>36</v>
      </c>
      <c r="C83" s="5">
        <f>TTEST(C43:C80,C159:C192,2,3)</f>
        <v>1.6351806521676506E-3</v>
      </c>
      <c r="D83" s="5">
        <f>TTEST(D43:D80,D159:D192,2,3)</f>
        <v>2.8181543454615387E-11</v>
      </c>
      <c r="E83" s="5">
        <f>TTEST(E43:E80,E159:E192,2,3)</f>
        <v>1.1612611982301379E-33</v>
      </c>
      <c r="F83" s="5">
        <f>TTEST(F43:F80,F159:F192,2,3)</f>
        <v>2.2940601797920106E-13</v>
      </c>
      <c r="G83" s="5">
        <f>TTEST(G43:G80,G159:G192,2,3)</f>
        <v>4.1398362745254356E-22</v>
      </c>
    </row>
    <row r="86" spans="1:7" x14ac:dyDescent="0.2">
      <c r="A86" s="6">
        <v>310015</v>
      </c>
      <c r="B86" s="6" t="s">
        <v>17</v>
      </c>
      <c r="C86" s="20">
        <v>31.3</v>
      </c>
      <c r="D86" s="6">
        <v>2.4500000000000002</v>
      </c>
      <c r="E86" s="20">
        <v>16.714285714285701</v>
      </c>
      <c r="F86" s="20">
        <v>0</v>
      </c>
      <c r="G86" s="20">
        <v>29.647435897435919</v>
      </c>
    </row>
    <row r="87" spans="1:7" x14ac:dyDescent="0.2">
      <c r="A87" s="6">
        <v>310100</v>
      </c>
      <c r="B87" s="6" t="s">
        <v>17</v>
      </c>
      <c r="C87" s="20">
        <v>36.912536443148689</v>
      </c>
      <c r="D87" s="6">
        <v>1.24</v>
      </c>
      <c r="E87" s="20">
        <v>15.434343434343401</v>
      </c>
      <c r="F87" s="20">
        <v>0</v>
      </c>
      <c r="G87" s="20">
        <v>40</v>
      </c>
    </row>
    <row r="88" spans="1:7" x14ac:dyDescent="0.2">
      <c r="A88" s="6">
        <v>310134</v>
      </c>
      <c r="B88" s="6" t="s">
        <v>17</v>
      </c>
      <c r="C88" s="20">
        <v>9.3714851898206089</v>
      </c>
      <c r="D88" s="6">
        <v>2.5499999999999998</v>
      </c>
      <c r="E88" s="20">
        <v>1.0526315789473699</v>
      </c>
      <c r="F88" s="20">
        <v>0</v>
      </c>
      <c r="G88" s="20">
        <v>3.7037037037037051</v>
      </c>
    </row>
    <row r="89" spans="1:7" x14ac:dyDescent="0.2">
      <c r="A89" s="6">
        <v>310196</v>
      </c>
      <c r="B89" s="6" t="s">
        <v>17</v>
      </c>
      <c r="C89" s="20">
        <v>58.142857142857139</v>
      </c>
      <c r="D89" s="6">
        <v>4.9800000000000004</v>
      </c>
      <c r="E89" s="20">
        <v>12.8888888888889</v>
      </c>
      <c r="F89" s="20">
        <v>0</v>
      </c>
      <c r="G89" s="20">
        <v>5</v>
      </c>
    </row>
    <row r="90" spans="1:7" x14ac:dyDescent="0.2">
      <c r="A90" s="6">
        <v>310200</v>
      </c>
      <c r="B90" s="6" t="s">
        <v>17</v>
      </c>
      <c r="C90" s="20">
        <v>4.25</v>
      </c>
      <c r="D90" s="6">
        <v>4.55</v>
      </c>
      <c r="E90" s="20">
        <v>0</v>
      </c>
      <c r="F90" s="20">
        <v>0</v>
      </c>
      <c r="G90" s="20">
        <v>20.83333333333335</v>
      </c>
    </row>
    <row r="91" spans="1:7" x14ac:dyDescent="0.2">
      <c r="A91" s="6">
        <v>310351</v>
      </c>
      <c r="B91" s="6" t="s">
        <v>17</v>
      </c>
      <c r="C91" s="20">
        <v>54.65</v>
      </c>
      <c r="D91" s="6">
        <v>8.4400000000000013</v>
      </c>
      <c r="E91" s="20">
        <v>0</v>
      </c>
      <c r="F91" s="20">
        <v>0</v>
      </c>
      <c r="G91" s="20">
        <v>3.7012987012987031</v>
      </c>
    </row>
    <row r="92" spans="1:7" x14ac:dyDescent="0.2">
      <c r="A92" s="6">
        <v>310389</v>
      </c>
      <c r="B92" s="6" t="s">
        <v>17</v>
      </c>
      <c r="C92" s="20">
        <v>51.3</v>
      </c>
      <c r="D92" s="6">
        <v>8.24</v>
      </c>
      <c r="E92" s="20">
        <v>5.3333333333333304</v>
      </c>
      <c r="F92" s="20">
        <v>0</v>
      </c>
      <c r="G92" s="20">
        <v>35.769230769230766</v>
      </c>
    </row>
    <row r="93" spans="1:7" x14ac:dyDescent="0.2">
      <c r="A93" s="6">
        <v>310415</v>
      </c>
      <c r="B93" s="6" t="s">
        <v>17</v>
      </c>
      <c r="C93" s="20">
        <v>44.043478260869563</v>
      </c>
      <c r="D93" s="6">
        <v>5.46</v>
      </c>
      <c r="E93" s="20">
        <v>0.91097308488612805</v>
      </c>
      <c r="F93" s="20">
        <v>0</v>
      </c>
      <c r="G93" s="20">
        <v>13.157894736842101</v>
      </c>
    </row>
    <row r="94" spans="1:7" x14ac:dyDescent="0.2">
      <c r="A94" s="6">
        <v>310420</v>
      </c>
      <c r="B94" s="6" t="s">
        <v>17</v>
      </c>
      <c r="C94" s="20">
        <v>54.554545454545455</v>
      </c>
      <c r="D94" s="6">
        <v>7.34</v>
      </c>
      <c r="E94" s="20">
        <v>25.091575091575098</v>
      </c>
      <c r="F94" s="20">
        <v>0</v>
      </c>
      <c r="G94" s="20">
        <v>42.105263157894747</v>
      </c>
    </row>
    <row r="95" spans="1:7" x14ac:dyDescent="0.2">
      <c r="A95" s="6">
        <v>310440</v>
      </c>
      <c r="B95" s="6" t="s">
        <v>17</v>
      </c>
      <c r="C95" s="20">
        <v>10.083333333333334</v>
      </c>
      <c r="D95" s="6">
        <v>4.53</v>
      </c>
      <c r="E95" s="20">
        <v>24.351851851851901</v>
      </c>
      <c r="F95" s="20">
        <v>0</v>
      </c>
      <c r="G95" s="20">
        <v>40.740740740740755</v>
      </c>
    </row>
    <row r="96" spans="1:7" x14ac:dyDescent="0.2">
      <c r="A96" s="6">
        <v>310442</v>
      </c>
      <c r="B96" s="6" t="s">
        <v>17</v>
      </c>
      <c r="C96" s="20">
        <v>56.888461538461542</v>
      </c>
      <c r="D96" s="6">
        <v>4.3600000000000003</v>
      </c>
      <c r="E96" s="20">
        <v>0</v>
      </c>
      <c r="F96" s="20">
        <v>0</v>
      </c>
      <c r="G96" s="20">
        <v>2.0833333333333348</v>
      </c>
    </row>
    <row r="97" spans="1:7" x14ac:dyDescent="0.2">
      <c r="A97" s="6">
        <v>310446</v>
      </c>
      <c r="B97" s="6" t="s">
        <v>17</v>
      </c>
      <c r="C97" s="20">
        <v>35.85</v>
      </c>
      <c r="D97" s="6">
        <v>3.86</v>
      </c>
      <c r="E97" s="20">
        <v>0</v>
      </c>
      <c r="F97" s="20">
        <v>0</v>
      </c>
      <c r="G97" s="20">
        <v>0</v>
      </c>
    </row>
    <row r="98" spans="1:7" x14ac:dyDescent="0.2">
      <c r="A98" s="6">
        <v>310475</v>
      </c>
      <c r="B98" s="6" t="s">
        <v>17</v>
      </c>
      <c r="C98" s="20">
        <v>63.409090909090907</v>
      </c>
      <c r="D98" s="6">
        <v>8.3400000000000016</v>
      </c>
      <c r="E98" s="20">
        <v>42.070393374741201</v>
      </c>
      <c r="F98" s="20">
        <v>43.005067194705902</v>
      </c>
      <c r="G98" s="20">
        <v>66.806020066889658</v>
      </c>
    </row>
    <row r="99" spans="1:7" x14ac:dyDescent="0.2">
      <c r="A99" s="6">
        <v>310480</v>
      </c>
      <c r="B99" s="6" t="s">
        <v>17</v>
      </c>
      <c r="C99" s="20">
        <v>17.75</v>
      </c>
      <c r="D99" s="6">
        <v>5.61</v>
      </c>
      <c r="E99" s="20">
        <v>0</v>
      </c>
      <c r="F99" s="20">
        <v>0</v>
      </c>
      <c r="G99" s="20">
        <v>7.8947368421052628</v>
      </c>
    </row>
    <row r="100" spans="1:7" x14ac:dyDescent="0.2">
      <c r="A100" s="6">
        <v>310481</v>
      </c>
      <c r="B100" s="6" t="s">
        <v>17</v>
      </c>
      <c r="C100" s="20">
        <v>36.75</v>
      </c>
      <c r="D100" s="6">
        <v>5.82</v>
      </c>
      <c r="E100" s="20">
        <v>2</v>
      </c>
      <c r="F100" s="20">
        <v>0</v>
      </c>
      <c r="G100" s="20">
        <v>12.5</v>
      </c>
    </row>
    <row r="101" spans="1:7" x14ac:dyDescent="0.2">
      <c r="A101" s="6">
        <v>310489</v>
      </c>
      <c r="B101" s="6" t="s">
        <v>17</v>
      </c>
      <c r="C101" s="20">
        <v>79.704545454545453</v>
      </c>
      <c r="D101" s="6">
        <v>2.2999999999999998</v>
      </c>
      <c r="E101" s="20">
        <v>10.3664088760145</v>
      </c>
      <c r="F101" s="20">
        <v>0</v>
      </c>
      <c r="G101" s="20">
        <v>16.66666666666665</v>
      </c>
    </row>
    <row r="102" spans="1:7" x14ac:dyDescent="0.2">
      <c r="A102" s="6">
        <v>310515</v>
      </c>
      <c r="B102" s="6" t="s">
        <v>17</v>
      </c>
      <c r="C102" s="20">
        <v>67.526744186046514</v>
      </c>
      <c r="D102" s="6">
        <v>6.41</v>
      </c>
      <c r="E102" s="20">
        <v>9.2357723577235795</v>
      </c>
      <c r="F102" s="20">
        <v>0</v>
      </c>
      <c r="G102" s="20">
        <v>47.91666666666665</v>
      </c>
    </row>
    <row r="103" spans="1:7" x14ac:dyDescent="0.2">
      <c r="A103" s="6">
        <v>310519</v>
      </c>
      <c r="B103" s="6" t="s">
        <v>17</v>
      </c>
      <c r="C103" s="20">
        <v>67.428571428571431</v>
      </c>
      <c r="D103" s="6">
        <v>7.75</v>
      </c>
      <c r="E103" s="20">
        <v>1.3333333333333299</v>
      </c>
      <c r="F103" s="20">
        <v>0</v>
      </c>
      <c r="G103" s="20">
        <v>18.75</v>
      </c>
    </row>
    <row r="104" spans="1:7" x14ac:dyDescent="0.2">
      <c r="A104" s="6">
        <v>310546</v>
      </c>
      <c r="B104" s="6" t="s">
        <v>17</v>
      </c>
      <c r="C104" s="20">
        <v>2</v>
      </c>
      <c r="D104" s="6">
        <v>2.78</v>
      </c>
      <c r="E104" s="20">
        <v>0</v>
      </c>
      <c r="F104" s="20">
        <v>0</v>
      </c>
      <c r="G104" s="20">
        <v>0</v>
      </c>
    </row>
    <row r="105" spans="1:7" x14ac:dyDescent="0.2">
      <c r="A105" s="6">
        <v>310566</v>
      </c>
      <c r="B105" s="6" t="s">
        <v>17</v>
      </c>
      <c r="C105" s="20">
        <v>29.25</v>
      </c>
      <c r="D105" s="6">
        <v>3.5</v>
      </c>
      <c r="E105" s="20">
        <v>5.9829059829059803</v>
      </c>
      <c r="F105" s="20">
        <v>0</v>
      </c>
      <c r="G105" s="20">
        <v>0</v>
      </c>
    </row>
    <row r="106" spans="1:7" x14ac:dyDescent="0.2">
      <c r="A106" s="6">
        <v>310615</v>
      </c>
      <c r="B106" s="6" t="s">
        <v>17</v>
      </c>
      <c r="C106" s="20">
        <v>1</v>
      </c>
      <c r="D106" s="6">
        <v>5.33</v>
      </c>
      <c r="E106" s="20">
        <v>0</v>
      </c>
      <c r="F106" s="20">
        <v>0</v>
      </c>
      <c r="G106" s="20">
        <v>11.45833333333335</v>
      </c>
    </row>
    <row r="107" spans="1:7" x14ac:dyDescent="0.2">
      <c r="A107" s="6">
        <v>310630</v>
      </c>
      <c r="B107" s="6" t="s">
        <v>17</v>
      </c>
      <c r="C107" s="20">
        <v>61.181395348837214</v>
      </c>
      <c r="D107" s="6">
        <v>3.73</v>
      </c>
      <c r="E107" s="20">
        <v>0</v>
      </c>
      <c r="F107" s="20">
        <v>0</v>
      </c>
      <c r="G107" s="20">
        <v>5.55555555555555</v>
      </c>
    </row>
    <row r="108" spans="1:7" x14ac:dyDescent="0.2">
      <c r="A108" s="6">
        <v>310632</v>
      </c>
      <c r="B108" s="6" t="s">
        <v>17</v>
      </c>
      <c r="C108" s="20">
        <v>59.852127659574464</v>
      </c>
      <c r="D108" s="6">
        <v>3.66</v>
      </c>
      <c r="E108" s="20">
        <v>0</v>
      </c>
      <c r="F108" s="20">
        <v>0</v>
      </c>
      <c r="G108" s="20">
        <v>0</v>
      </c>
    </row>
    <row r="109" spans="1:7" x14ac:dyDescent="0.2">
      <c r="A109" s="6">
        <v>310687</v>
      </c>
      <c r="B109" s="6" t="s">
        <v>17</v>
      </c>
      <c r="C109" s="20">
        <v>75.599999999999994</v>
      </c>
      <c r="D109" s="6">
        <v>5.2</v>
      </c>
      <c r="E109" s="20">
        <v>57.578947368421098</v>
      </c>
      <c r="F109" s="20">
        <v>17.84591194966665</v>
      </c>
      <c r="G109" s="20">
        <v>56.097560975609753</v>
      </c>
    </row>
    <row r="110" spans="1:7" x14ac:dyDescent="0.2">
      <c r="A110" s="6">
        <v>310693</v>
      </c>
      <c r="B110" s="6" t="s">
        <v>17</v>
      </c>
      <c r="C110" s="20">
        <v>68.020731707317083</v>
      </c>
      <c r="D110" s="6">
        <v>3.48</v>
      </c>
      <c r="E110" s="20">
        <v>5.5555555555555598</v>
      </c>
      <c r="F110" s="20">
        <v>4.6391752574999998</v>
      </c>
      <c r="G110" s="20">
        <v>0</v>
      </c>
    </row>
    <row r="111" spans="1:7" x14ac:dyDescent="0.2">
      <c r="A111" s="6">
        <v>310757</v>
      </c>
      <c r="B111" s="6" t="s">
        <v>17</v>
      </c>
      <c r="C111" s="20">
        <v>28.645454545454548</v>
      </c>
      <c r="D111" s="6">
        <v>7.3</v>
      </c>
      <c r="E111" s="20">
        <v>4.8571428571428603</v>
      </c>
      <c r="F111" s="20">
        <v>0</v>
      </c>
      <c r="G111" s="20">
        <v>33.33333333333335</v>
      </c>
    </row>
    <row r="112" spans="1:7" x14ac:dyDescent="0.2">
      <c r="A112" s="6">
        <v>310773</v>
      </c>
      <c r="B112" s="6" t="s">
        <v>17</v>
      </c>
      <c r="C112" s="20">
        <v>63.0625</v>
      </c>
      <c r="D112" s="6">
        <v>5.52</v>
      </c>
      <c r="E112" s="20">
        <v>8.9121989121989103</v>
      </c>
      <c r="F112" s="20">
        <v>0</v>
      </c>
      <c r="G112" s="20">
        <v>6</v>
      </c>
    </row>
    <row r="113" spans="1:7" x14ac:dyDescent="0.2">
      <c r="A113" s="6">
        <v>310788</v>
      </c>
      <c r="B113" s="6" t="s">
        <v>17</v>
      </c>
      <c r="C113" s="20">
        <v>55.557613168724281</v>
      </c>
      <c r="D113" s="6">
        <v>3.93</v>
      </c>
      <c r="E113" s="20">
        <v>15.7724957555178</v>
      </c>
      <c r="F113" s="20">
        <v>0</v>
      </c>
      <c r="G113" s="20">
        <v>46.153846153846153</v>
      </c>
    </row>
    <row r="114" spans="1:7" x14ac:dyDescent="0.2">
      <c r="A114" s="6">
        <v>310791</v>
      </c>
      <c r="B114" s="6" t="s">
        <v>17</v>
      </c>
      <c r="C114" s="20">
        <v>1</v>
      </c>
      <c r="D114" s="6">
        <v>1.76</v>
      </c>
      <c r="E114" s="20">
        <v>12.043475753906501</v>
      </c>
      <c r="F114" s="20">
        <v>0</v>
      </c>
      <c r="G114" s="20">
        <v>54.17</v>
      </c>
    </row>
    <row r="115" spans="1:7" x14ac:dyDescent="0.2">
      <c r="A115" s="6">
        <v>310846</v>
      </c>
      <c r="B115" s="6" t="s">
        <v>17</v>
      </c>
      <c r="C115" s="20">
        <v>43.75</v>
      </c>
      <c r="D115" s="6">
        <v>2.1800000000000002</v>
      </c>
      <c r="E115" s="20">
        <v>31.648392690409501</v>
      </c>
      <c r="F115" s="20">
        <v>2.5210084035000002</v>
      </c>
      <c r="G115" s="20">
        <v>56.702898550724655</v>
      </c>
    </row>
    <row r="116" spans="1:7" x14ac:dyDescent="0.2">
      <c r="A116" s="6">
        <v>310849</v>
      </c>
      <c r="B116" s="6" t="s">
        <v>17</v>
      </c>
      <c r="C116" s="20">
        <v>57.04422194409679</v>
      </c>
      <c r="D116" s="6">
        <v>1.89</v>
      </c>
      <c r="E116" s="20">
        <v>19.911884805501799</v>
      </c>
      <c r="F116" s="20">
        <v>0</v>
      </c>
      <c r="G116" s="20">
        <v>29.16666666666665</v>
      </c>
    </row>
    <row r="117" spans="1:7" x14ac:dyDescent="0.2">
      <c r="A117" s="6">
        <v>310901</v>
      </c>
      <c r="B117" s="6" t="s">
        <v>17</v>
      </c>
      <c r="C117" s="20">
        <v>18.719767441860462</v>
      </c>
      <c r="D117" s="6">
        <v>4.8</v>
      </c>
      <c r="E117" s="20">
        <v>1.5</v>
      </c>
      <c r="F117" s="20">
        <v>0</v>
      </c>
      <c r="G117" s="20">
        <v>15.217391304347849</v>
      </c>
    </row>
    <row r="118" spans="1:7" x14ac:dyDescent="0.2">
      <c r="A118" s="6">
        <v>310932</v>
      </c>
      <c r="B118" s="6" t="s">
        <v>17</v>
      </c>
      <c r="C118" s="20">
        <v>52.845238095238095</v>
      </c>
      <c r="D118" s="6">
        <v>8.1100000000000012</v>
      </c>
      <c r="E118" s="20">
        <v>2.5641025641025599</v>
      </c>
      <c r="F118" s="20">
        <v>0</v>
      </c>
      <c r="G118" s="20">
        <v>12.962962962962949</v>
      </c>
    </row>
    <row r="119" spans="1:7" x14ac:dyDescent="0.2">
      <c r="A119" s="6">
        <v>311016</v>
      </c>
      <c r="B119" s="6" t="s">
        <v>17</v>
      </c>
      <c r="C119" s="20">
        <v>9.8000000000000007</v>
      </c>
      <c r="D119" s="6">
        <v>3.8</v>
      </c>
      <c r="E119" s="20">
        <v>4.0990013026487198</v>
      </c>
      <c r="F119" s="20">
        <v>0</v>
      </c>
      <c r="G119" s="20">
        <v>5</v>
      </c>
    </row>
    <row r="120" spans="1:7" x14ac:dyDescent="0.2">
      <c r="A120" s="6">
        <v>311105</v>
      </c>
      <c r="B120" s="6" t="s">
        <v>17</v>
      </c>
      <c r="C120" s="20">
        <v>4.75</v>
      </c>
      <c r="D120" s="6">
        <v>2.84</v>
      </c>
      <c r="E120" s="20">
        <v>13.7159420289855</v>
      </c>
      <c r="F120" s="20">
        <v>0</v>
      </c>
      <c r="G120" s="20">
        <v>32.499999999999986</v>
      </c>
    </row>
    <row r="121" spans="1:7" x14ac:dyDescent="0.2">
      <c r="A121" s="6">
        <v>311113</v>
      </c>
      <c r="B121" s="6" t="s">
        <v>17</v>
      </c>
      <c r="C121" s="20">
        <v>62.801120448179276</v>
      </c>
      <c r="D121" s="6">
        <v>5.04</v>
      </c>
      <c r="E121" s="20">
        <v>0.83333333333333304</v>
      </c>
      <c r="F121" s="20">
        <v>0</v>
      </c>
      <c r="G121" s="20">
        <v>11.538461538461551</v>
      </c>
    </row>
    <row r="122" spans="1:7" x14ac:dyDescent="0.2">
      <c r="A122" s="6">
        <v>311117</v>
      </c>
      <c r="B122" s="6" t="s">
        <v>17</v>
      </c>
      <c r="C122" s="20">
        <v>0.5</v>
      </c>
      <c r="D122" s="6">
        <v>4.0199999999999996</v>
      </c>
      <c r="E122" s="20">
        <v>3.5</v>
      </c>
      <c r="F122" s="20">
        <v>0</v>
      </c>
      <c r="G122" s="20">
        <v>0</v>
      </c>
    </row>
    <row r="123" spans="1:7" x14ac:dyDescent="0.2">
      <c r="A123" s="6">
        <v>311123</v>
      </c>
      <c r="B123" s="6" t="s">
        <v>17</v>
      </c>
      <c r="C123" s="20">
        <v>60.063829787234042</v>
      </c>
      <c r="D123" s="6">
        <v>5.79</v>
      </c>
      <c r="E123" s="20">
        <v>6.0826032540675801</v>
      </c>
      <c r="F123" s="20">
        <v>0</v>
      </c>
      <c r="G123" s="20">
        <v>32.894736842105246</v>
      </c>
    </row>
    <row r="124" spans="1:7" x14ac:dyDescent="0.2">
      <c r="A124" s="6">
        <v>311140</v>
      </c>
      <c r="B124" s="6" t="s">
        <v>17</v>
      </c>
      <c r="C124" s="20">
        <v>42.4</v>
      </c>
      <c r="D124" s="6">
        <v>4.93</v>
      </c>
      <c r="E124" s="20">
        <v>0</v>
      </c>
      <c r="F124" s="20">
        <v>0</v>
      </c>
      <c r="G124" s="20">
        <v>5.5</v>
      </c>
    </row>
    <row r="125" spans="1:7" x14ac:dyDescent="0.2">
      <c r="A125" s="6">
        <v>311151</v>
      </c>
      <c r="B125" s="6" t="s">
        <v>17</v>
      </c>
      <c r="C125" s="20">
        <v>51.370616409829239</v>
      </c>
      <c r="D125" s="6">
        <v>4.41</v>
      </c>
      <c r="E125" s="20">
        <v>10.4102564102564</v>
      </c>
      <c r="F125" s="20">
        <v>0</v>
      </c>
      <c r="G125" s="20">
        <v>24.107142857142851</v>
      </c>
    </row>
    <row r="126" spans="1:7" x14ac:dyDescent="0.2">
      <c r="A126" s="6">
        <v>311153</v>
      </c>
      <c r="B126" s="6" t="s">
        <v>17</v>
      </c>
      <c r="C126" s="20">
        <v>28.85</v>
      </c>
      <c r="D126" s="6">
        <v>4.88</v>
      </c>
      <c r="E126" s="20">
        <v>0</v>
      </c>
      <c r="F126" s="20">
        <v>0</v>
      </c>
      <c r="G126" s="20">
        <v>0</v>
      </c>
    </row>
    <row r="127" spans="1:7" x14ac:dyDescent="0.2">
      <c r="A127" s="6">
        <v>311167</v>
      </c>
      <c r="B127" s="6" t="s">
        <v>17</v>
      </c>
      <c r="C127" s="20">
        <v>47.45</v>
      </c>
      <c r="D127" s="6">
        <v>5.21</v>
      </c>
      <c r="E127" s="20">
        <v>0.952380952380952</v>
      </c>
      <c r="F127" s="20">
        <v>0</v>
      </c>
      <c r="G127" s="20">
        <v>16.66666666666665</v>
      </c>
    </row>
    <row r="128" spans="1:7" x14ac:dyDescent="0.2">
      <c r="A128" s="6">
        <v>311236</v>
      </c>
      <c r="B128" s="6" t="s">
        <v>17</v>
      </c>
      <c r="C128" s="20">
        <v>21</v>
      </c>
      <c r="D128" s="6">
        <v>5.73</v>
      </c>
      <c r="E128" s="20">
        <v>3.75</v>
      </c>
      <c r="F128" s="20">
        <v>0</v>
      </c>
      <c r="G128" s="20">
        <v>7.5</v>
      </c>
    </row>
    <row r="129" spans="1:7" x14ac:dyDescent="0.2">
      <c r="A129" s="6">
        <v>311249</v>
      </c>
      <c r="B129" s="6" t="s">
        <v>17</v>
      </c>
      <c r="C129" s="20">
        <v>5.25</v>
      </c>
      <c r="D129" s="6">
        <v>3.36</v>
      </c>
      <c r="E129" s="20">
        <v>0.41666666666666702</v>
      </c>
      <c r="F129" s="20">
        <v>0</v>
      </c>
      <c r="G129" s="20">
        <v>3.5714285714285698</v>
      </c>
    </row>
    <row r="130" spans="1:7" x14ac:dyDescent="0.2">
      <c r="A130" s="6">
        <v>311266</v>
      </c>
      <c r="B130" s="6" t="s">
        <v>17</v>
      </c>
      <c r="C130" s="20">
        <v>66.635714285714286</v>
      </c>
      <c r="D130" s="6">
        <v>6.7699999999999987</v>
      </c>
      <c r="E130" s="20">
        <v>0</v>
      </c>
      <c r="F130" s="20">
        <v>0</v>
      </c>
      <c r="G130" s="20">
        <v>1.1627906976744187</v>
      </c>
    </row>
    <row r="131" spans="1:7" x14ac:dyDescent="0.2">
      <c r="A131" s="6">
        <v>311286</v>
      </c>
      <c r="B131" s="6" t="s">
        <v>17</v>
      </c>
      <c r="C131" s="20">
        <v>59.035106382978725</v>
      </c>
      <c r="D131" s="6">
        <v>5.67</v>
      </c>
      <c r="E131" s="20">
        <v>6.65</v>
      </c>
      <c r="F131" s="20">
        <v>0.367647059</v>
      </c>
      <c r="G131" s="20">
        <v>30.434782608695649</v>
      </c>
    </row>
    <row r="132" spans="1:7" x14ac:dyDescent="0.2">
      <c r="A132" s="6">
        <v>311417</v>
      </c>
      <c r="B132" s="6" t="s">
        <v>17</v>
      </c>
      <c r="C132" s="20">
        <v>45.085106382978722</v>
      </c>
      <c r="D132" s="6">
        <v>6.57</v>
      </c>
      <c r="E132" s="20">
        <v>0.42553191489361702</v>
      </c>
      <c r="F132" s="20">
        <v>0</v>
      </c>
      <c r="G132" s="20">
        <v>6.0606060606060499</v>
      </c>
    </row>
    <row r="133" spans="1:7" x14ac:dyDescent="0.2">
      <c r="A133" s="6">
        <v>311423</v>
      </c>
      <c r="B133" s="6" t="s">
        <v>17</v>
      </c>
      <c r="C133" s="20">
        <v>75.830232558139528</v>
      </c>
      <c r="D133" s="6">
        <v>4.82</v>
      </c>
      <c r="E133" s="20">
        <v>0</v>
      </c>
      <c r="F133" s="20">
        <v>0</v>
      </c>
      <c r="G133" s="20">
        <v>7.4107142857142856</v>
      </c>
    </row>
    <row r="134" spans="1:7" x14ac:dyDescent="0.2">
      <c r="A134" s="6">
        <v>311435</v>
      </c>
      <c r="B134" s="6" t="s">
        <v>17</v>
      </c>
      <c r="C134" s="20">
        <v>51.185714285714283</v>
      </c>
      <c r="D134" s="6">
        <v>5.7699999999999987</v>
      </c>
      <c r="E134" s="20">
        <v>48.968253968253997</v>
      </c>
      <c r="F134" s="20">
        <v>8.2309267794285699</v>
      </c>
      <c r="G134" s="20">
        <v>40.350877192982466</v>
      </c>
    </row>
    <row r="135" spans="1:7" x14ac:dyDescent="0.2">
      <c r="A135" s="6">
        <v>311466</v>
      </c>
      <c r="B135" s="6" t="s">
        <v>17</v>
      </c>
      <c r="C135" s="20">
        <v>55.466279069767445</v>
      </c>
      <c r="D135" s="6">
        <v>4.2300000000000004</v>
      </c>
      <c r="E135" s="20">
        <v>9.5436802463027099</v>
      </c>
      <c r="F135" s="20">
        <v>0</v>
      </c>
      <c r="G135" s="20">
        <v>8.6956521739130501</v>
      </c>
    </row>
    <row r="136" spans="1:7" x14ac:dyDescent="0.2">
      <c r="A136" s="6">
        <v>311483</v>
      </c>
      <c r="B136" s="6" t="s">
        <v>17</v>
      </c>
      <c r="C136" s="20">
        <v>26.1</v>
      </c>
      <c r="D136" s="6">
        <v>5.54</v>
      </c>
      <c r="E136" s="20">
        <v>15.644736842105299</v>
      </c>
      <c r="F136" s="20">
        <v>0</v>
      </c>
      <c r="G136" s="20">
        <v>4.838709677419355</v>
      </c>
    </row>
    <row r="137" spans="1:7" x14ac:dyDescent="0.2">
      <c r="A137" s="6">
        <v>311484</v>
      </c>
      <c r="B137" s="6" t="s">
        <v>17</v>
      </c>
      <c r="C137" s="20">
        <v>49.55</v>
      </c>
      <c r="D137" s="6">
        <v>7</v>
      </c>
      <c r="E137" s="20">
        <v>14.412132582864301</v>
      </c>
      <c r="F137" s="20">
        <v>0</v>
      </c>
      <c r="G137" s="20">
        <v>38.33333333333335</v>
      </c>
    </row>
    <row r="138" spans="1:7" x14ac:dyDescent="0.2">
      <c r="A138" s="6">
        <v>311491</v>
      </c>
      <c r="B138" s="6" t="s">
        <v>17</v>
      </c>
      <c r="C138" s="20">
        <v>36.5</v>
      </c>
      <c r="D138" s="6">
        <v>5.66</v>
      </c>
      <c r="E138" s="20">
        <v>0.434782608695652</v>
      </c>
      <c r="F138" s="20">
        <v>0</v>
      </c>
      <c r="G138" s="20">
        <v>11.290322580645149</v>
      </c>
    </row>
    <row r="139" spans="1:7" x14ac:dyDescent="0.2">
      <c r="A139" s="6">
        <v>311554</v>
      </c>
      <c r="B139" s="6" t="s">
        <v>17</v>
      </c>
      <c r="C139" s="20">
        <v>37.609756097560975</v>
      </c>
      <c r="D139" s="6">
        <v>5.69</v>
      </c>
      <c r="E139" s="20">
        <v>2.3333333333333299</v>
      </c>
      <c r="F139" s="20">
        <v>0</v>
      </c>
      <c r="G139" s="20">
        <v>6</v>
      </c>
    </row>
    <row r="140" spans="1:7" x14ac:dyDescent="0.2">
      <c r="A140" s="12">
        <v>311606</v>
      </c>
      <c r="B140" s="12" t="s">
        <v>17</v>
      </c>
      <c r="C140" s="20">
        <v>0</v>
      </c>
      <c r="D140" s="6">
        <v>2.88</v>
      </c>
      <c r="E140" s="20">
        <v>17.925925925925899</v>
      </c>
      <c r="F140" s="20">
        <v>0</v>
      </c>
      <c r="G140" s="20">
        <v>62.5</v>
      </c>
    </row>
    <row r="141" spans="1:7" x14ac:dyDescent="0.2">
      <c r="A141" s="6">
        <v>311635</v>
      </c>
      <c r="B141" s="6" t="s">
        <v>17</v>
      </c>
      <c r="C141" s="20">
        <v>16.350000000000001</v>
      </c>
      <c r="D141" s="6">
        <v>5.59</v>
      </c>
      <c r="E141" s="20">
        <v>4.6969696969696999</v>
      </c>
      <c r="F141" s="20">
        <v>0</v>
      </c>
      <c r="G141" s="20">
        <v>9.5201238390092868</v>
      </c>
    </row>
    <row r="142" spans="1:7" x14ac:dyDescent="0.2">
      <c r="A142" s="6">
        <v>311713</v>
      </c>
      <c r="B142" s="6" t="s">
        <v>17</v>
      </c>
      <c r="C142" s="20">
        <v>8.9</v>
      </c>
      <c r="D142" s="6">
        <v>3.59</v>
      </c>
      <c r="E142" s="20">
        <v>1.7562724014336899</v>
      </c>
      <c r="F142" s="20">
        <v>0</v>
      </c>
      <c r="G142" s="20">
        <v>10.653409090909101</v>
      </c>
    </row>
    <row r="143" spans="1:7" x14ac:dyDescent="0.2">
      <c r="A143" s="6">
        <v>311725</v>
      </c>
      <c r="B143" s="6" t="s">
        <v>17</v>
      </c>
      <c r="C143" s="20">
        <v>10.3</v>
      </c>
      <c r="D143" s="6">
        <v>7.57</v>
      </c>
      <c r="E143" s="20">
        <v>4.7046070460704597</v>
      </c>
      <c r="F143" s="20">
        <v>0</v>
      </c>
      <c r="G143" s="20">
        <v>0</v>
      </c>
    </row>
    <row r="144" spans="1:7" x14ac:dyDescent="0.2">
      <c r="A144" s="6">
        <v>311727</v>
      </c>
      <c r="B144" s="6" t="s">
        <v>17</v>
      </c>
      <c r="C144" s="20">
        <v>11.8</v>
      </c>
      <c r="D144" s="6">
        <v>2.78</v>
      </c>
      <c r="E144" s="20">
        <v>5.0810810810810798</v>
      </c>
      <c r="F144" s="20">
        <v>0</v>
      </c>
      <c r="G144" s="20">
        <v>3.9473684210526301</v>
      </c>
    </row>
    <row r="145" spans="1:7" x14ac:dyDescent="0.2">
      <c r="A145" s="6">
        <v>311734</v>
      </c>
      <c r="B145" s="6" t="s">
        <v>17</v>
      </c>
      <c r="C145" s="20">
        <v>22.55</v>
      </c>
      <c r="D145" s="6">
        <v>7.63</v>
      </c>
      <c r="E145" s="20">
        <v>0</v>
      </c>
      <c r="F145" s="20">
        <v>0</v>
      </c>
      <c r="G145" s="20">
        <v>9.2592592592592506</v>
      </c>
    </row>
    <row r="146" spans="1:7" x14ac:dyDescent="0.2">
      <c r="A146" s="12">
        <v>311739</v>
      </c>
      <c r="B146" s="12" t="s">
        <v>17</v>
      </c>
      <c r="C146" s="20">
        <v>0</v>
      </c>
      <c r="D146" s="6">
        <v>2.41</v>
      </c>
      <c r="E146" s="20">
        <v>10.813273493812099</v>
      </c>
      <c r="F146" s="20">
        <v>0</v>
      </c>
      <c r="G146" s="20">
        <v>34.875283446712018</v>
      </c>
    </row>
    <row r="147" spans="1:7" x14ac:dyDescent="0.2">
      <c r="A147" s="6">
        <v>311741</v>
      </c>
      <c r="B147" s="6" t="s">
        <v>17</v>
      </c>
      <c r="C147" s="20">
        <v>12.75</v>
      </c>
      <c r="D147" s="6">
        <v>7</v>
      </c>
      <c r="E147" s="20">
        <v>9.4761904761904798</v>
      </c>
      <c r="F147" s="20">
        <v>0</v>
      </c>
      <c r="G147" s="20">
        <v>23.983739837398357</v>
      </c>
    </row>
    <row r="148" spans="1:7" x14ac:dyDescent="0.2">
      <c r="A148" s="6">
        <v>311744</v>
      </c>
      <c r="B148" s="6" t="s">
        <v>17</v>
      </c>
      <c r="C148" s="20">
        <v>36.320833333333333</v>
      </c>
      <c r="D148" s="6">
        <v>7</v>
      </c>
      <c r="E148" s="20">
        <v>32.634413266157303</v>
      </c>
      <c r="F148" s="20">
        <v>12.28448276</v>
      </c>
      <c r="G148" s="20">
        <v>19.612794612794612</v>
      </c>
    </row>
    <row r="149" spans="1:7" x14ac:dyDescent="0.2">
      <c r="A149" s="6">
        <v>311745</v>
      </c>
      <c r="B149" s="6" t="s">
        <v>17</v>
      </c>
      <c r="C149" s="20">
        <v>3.4</v>
      </c>
      <c r="D149" s="6">
        <v>5.64</v>
      </c>
      <c r="E149" s="20">
        <v>23.856837606837601</v>
      </c>
      <c r="F149" s="20">
        <v>0</v>
      </c>
      <c r="G149" s="20">
        <v>25.55555555555555</v>
      </c>
    </row>
    <row r="150" spans="1:7" x14ac:dyDescent="0.2">
      <c r="A150" s="6">
        <v>311748</v>
      </c>
      <c r="B150" s="6" t="s">
        <v>17</v>
      </c>
      <c r="C150" s="20">
        <v>50</v>
      </c>
      <c r="D150" s="6">
        <v>1.02</v>
      </c>
      <c r="E150" s="20">
        <v>0</v>
      </c>
      <c r="F150" s="20">
        <v>0</v>
      </c>
      <c r="G150" s="20">
        <v>16.666666666666664</v>
      </c>
    </row>
    <row r="151" spans="1:7" x14ac:dyDescent="0.2">
      <c r="A151" s="6">
        <v>311751</v>
      </c>
      <c r="B151" s="6" t="s">
        <v>17</v>
      </c>
      <c r="C151" s="20">
        <v>19</v>
      </c>
      <c r="D151" s="6">
        <v>4.6100000000000003</v>
      </c>
      <c r="E151" s="20">
        <v>2.2519509476031199</v>
      </c>
      <c r="F151" s="20">
        <v>0</v>
      </c>
      <c r="G151" s="20">
        <v>18.113342898134857</v>
      </c>
    </row>
    <row r="152" spans="1:7" x14ac:dyDescent="0.2">
      <c r="A152" s="6">
        <v>311781</v>
      </c>
      <c r="B152" s="6" t="s">
        <v>17</v>
      </c>
      <c r="C152" s="20">
        <v>0.5</v>
      </c>
      <c r="D152" s="6">
        <v>5.71</v>
      </c>
      <c r="E152" s="20">
        <v>1.25</v>
      </c>
      <c r="F152" s="20">
        <v>0</v>
      </c>
      <c r="G152" s="20">
        <v>28.571428571428569</v>
      </c>
    </row>
    <row r="153" spans="1:7" x14ac:dyDescent="0.2">
      <c r="A153" s="6">
        <v>311793</v>
      </c>
      <c r="B153" s="6" t="s">
        <v>17</v>
      </c>
      <c r="C153" s="20">
        <v>56</v>
      </c>
      <c r="D153" s="6">
        <v>5.07</v>
      </c>
      <c r="E153" s="20">
        <v>0</v>
      </c>
      <c r="F153" s="20">
        <v>0</v>
      </c>
      <c r="G153" s="20">
        <v>7.8947368421052504</v>
      </c>
    </row>
    <row r="154" spans="1:7" x14ac:dyDescent="0.2">
      <c r="A154" s="3" t="s">
        <v>33</v>
      </c>
      <c r="B154" s="22" t="s">
        <v>37</v>
      </c>
      <c r="C154" s="21">
        <f>AVERAGE(C86:C153)</f>
        <v>36.508073651379767</v>
      </c>
      <c r="D154" s="21">
        <f t="shared" ref="D154:G154" si="10">AVERAGE(D86:D153)</f>
        <v>4.9063235294117638</v>
      </c>
      <c r="E154" s="21">
        <f t="shared" si="10"/>
        <v>8.6725154493008301</v>
      </c>
      <c r="F154" s="21">
        <f t="shared" si="10"/>
        <v>1.3072679324088403</v>
      </c>
      <c r="G154" s="21">
        <f t="shared" si="10"/>
        <v>19.104482464416719</v>
      </c>
    </row>
    <row r="155" spans="1:7" x14ac:dyDescent="0.2">
      <c r="B155" s="22" t="s">
        <v>38</v>
      </c>
      <c r="C155" s="21">
        <f>STDEV(C86:C153)/SQRT(68)</f>
        <v>2.8789496274361364</v>
      </c>
      <c r="D155" s="21">
        <f t="shared" ref="D155:G155" si="11">STDEV(D86:D153)/SQRT(68)</f>
        <v>0.22149503037684687</v>
      </c>
      <c r="E155" s="21">
        <f t="shared" si="11"/>
        <v>1.4582475071890915</v>
      </c>
      <c r="F155" s="21">
        <f t="shared" si="11"/>
        <v>0.7102617149959578</v>
      </c>
      <c r="G155" s="21">
        <f t="shared" si="11"/>
        <v>2.136118727163371</v>
      </c>
    </row>
    <row r="156" spans="1:7" x14ac:dyDescent="0.2">
      <c r="B156" s="23" t="s">
        <v>36</v>
      </c>
      <c r="C156" s="5">
        <f>TTEST(C86:C153,C159:C192,2,3)</f>
        <v>4.153037480725813E-2</v>
      </c>
      <c r="D156" s="5">
        <f>TTEST(D86:D153,D159:D192,2,3)</f>
        <v>1.5339134565276425E-11</v>
      </c>
      <c r="E156" s="5">
        <f>TTEST(E86:E153,E159:E192,2,3)</f>
        <v>1.8347893937580774E-38</v>
      </c>
      <c r="F156" s="5">
        <f>TTEST(F86:F153,F159:F192,2,3)</f>
        <v>1.5388603946076288E-13</v>
      </c>
      <c r="G156" s="5">
        <f>TTEST(G86:G153,G159:G192,2,3)</f>
        <v>8.3964778995927875E-36</v>
      </c>
    </row>
    <row r="157" spans="1:7" x14ac:dyDescent="0.2">
      <c r="A157" s="2"/>
      <c r="B157" s="2"/>
    </row>
    <row r="158" spans="1:7" x14ac:dyDescent="0.2">
      <c r="A158" s="2"/>
      <c r="B158" s="2"/>
    </row>
    <row r="159" spans="1:7" x14ac:dyDescent="0.2">
      <c r="A159" s="6">
        <v>310111</v>
      </c>
      <c r="B159" s="6" t="s">
        <v>18</v>
      </c>
      <c r="C159" s="4">
        <v>27</v>
      </c>
      <c r="D159">
        <v>6.7</v>
      </c>
      <c r="E159" s="4">
        <v>73.738095238095198</v>
      </c>
      <c r="F159" s="4">
        <v>34.538844239615401</v>
      </c>
      <c r="G159" s="4">
        <v>70.128676470588232</v>
      </c>
    </row>
    <row r="160" spans="1:7" x14ac:dyDescent="0.2">
      <c r="A160" s="6">
        <v>310161</v>
      </c>
      <c r="B160" s="6" t="s">
        <v>18</v>
      </c>
      <c r="C160" s="4">
        <v>29.5</v>
      </c>
      <c r="D160">
        <v>6.4</v>
      </c>
      <c r="E160" s="4">
        <v>69.088395264865895</v>
      </c>
      <c r="F160" s="4">
        <v>27.912730546111099</v>
      </c>
      <c r="G160" s="4">
        <v>70.588235294117652</v>
      </c>
    </row>
    <row r="161" spans="1:7" x14ac:dyDescent="0.2">
      <c r="A161" s="6">
        <v>310204</v>
      </c>
      <c r="B161" s="6" t="s">
        <v>18</v>
      </c>
      <c r="C161" s="4">
        <v>47.212925170068026</v>
      </c>
      <c r="D161">
        <v>8.3000000000000007</v>
      </c>
      <c r="E161" s="4">
        <v>71.941391941391899</v>
      </c>
      <c r="F161" s="4">
        <v>22.603056971764701</v>
      </c>
      <c r="G161" s="4">
        <v>77.828947368421055</v>
      </c>
    </row>
    <row r="162" spans="1:7" x14ac:dyDescent="0.2">
      <c r="A162" s="6">
        <v>310210</v>
      </c>
      <c r="B162" s="6" t="s">
        <v>18</v>
      </c>
      <c r="C162" s="4">
        <v>47.25</v>
      </c>
      <c r="D162">
        <v>8.5</v>
      </c>
      <c r="E162" s="4">
        <v>61.103606420679597</v>
      </c>
      <c r="F162" s="4">
        <v>64.237588653333347</v>
      </c>
      <c r="G162" s="4">
        <v>77.380952380952365</v>
      </c>
    </row>
    <row r="163" spans="1:7" x14ac:dyDescent="0.2">
      <c r="A163" s="6">
        <v>310211</v>
      </c>
      <c r="B163" s="6" t="s">
        <v>18</v>
      </c>
      <c r="C163" s="4">
        <v>10</v>
      </c>
      <c r="D163">
        <v>7.3</v>
      </c>
      <c r="E163" s="4">
        <v>88.887445887445907</v>
      </c>
      <c r="F163" s="4">
        <v>25.105168269230749</v>
      </c>
      <c r="G163" s="4">
        <v>79.411764705882348</v>
      </c>
    </row>
    <row r="164" spans="1:7" x14ac:dyDescent="0.2">
      <c r="A164" s="6">
        <v>310226</v>
      </c>
      <c r="B164" s="6" t="s">
        <v>18</v>
      </c>
      <c r="C164" s="4">
        <v>19</v>
      </c>
      <c r="D164">
        <v>5.7</v>
      </c>
      <c r="E164" s="4">
        <v>60.3071244001477</v>
      </c>
      <c r="F164" s="4">
        <v>42.894168465</v>
      </c>
      <c r="G164" s="4">
        <v>82.782608695652172</v>
      </c>
    </row>
    <row r="165" spans="1:7" x14ac:dyDescent="0.2">
      <c r="A165" s="6">
        <v>310241</v>
      </c>
      <c r="B165" s="6" t="s">
        <v>18</v>
      </c>
      <c r="C165" s="4">
        <v>78.162790697674424</v>
      </c>
      <c r="D165">
        <v>9.1000000000000014</v>
      </c>
      <c r="E165" s="4">
        <v>72.960409745293504</v>
      </c>
      <c r="F165" s="4">
        <v>47.316384178333351</v>
      </c>
      <c r="G165" s="4">
        <v>85.238095238095212</v>
      </c>
    </row>
    <row r="166" spans="1:7" x14ac:dyDescent="0.2">
      <c r="A166" s="13">
        <v>310301</v>
      </c>
      <c r="B166" s="13" t="s">
        <v>18</v>
      </c>
      <c r="C166" s="4">
        <v>26.67</v>
      </c>
      <c r="D166">
        <v>4.88</v>
      </c>
      <c r="E166" s="4">
        <v>74.656565656565704</v>
      </c>
      <c r="F166" s="4">
        <v>57.8</v>
      </c>
      <c r="G166" s="4">
        <v>71.900000000000006</v>
      </c>
    </row>
    <row r="167" spans="1:7" x14ac:dyDescent="0.2">
      <c r="A167" s="6">
        <v>310345</v>
      </c>
      <c r="B167" s="6" t="s">
        <v>18</v>
      </c>
      <c r="C167" s="4">
        <v>39.060344827586206</v>
      </c>
      <c r="D167">
        <v>7.1</v>
      </c>
      <c r="E167" s="4">
        <v>76.914490527393795</v>
      </c>
      <c r="F167" s="4">
        <v>81.064516150000003</v>
      </c>
      <c r="G167" s="4">
        <v>75.980392156862735</v>
      </c>
    </row>
    <row r="168" spans="1:7" x14ac:dyDescent="0.2">
      <c r="A168" s="6">
        <v>310397</v>
      </c>
      <c r="B168" s="6" t="s">
        <v>18</v>
      </c>
      <c r="C168" s="4">
        <v>53.94047619047619</v>
      </c>
      <c r="D168">
        <v>4</v>
      </c>
      <c r="E168" s="4">
        <v>66.594017094017104</v>
      </c>
      <c r="F168" s="4">
        <v>27.437827224999999</v>
      </c>
      <c r="G168" s="4">
        <v>75.714285714285694</v>
      </c>
    </row>
    <row r="169" spans="1:7" x14ac:dyDescent="0.2">
      <c r="A169" s="6">
        <v>310510</v>
      </c>
      <c r="B169" s="6" t="s">
        <v>18</v>
      </c>
      <c r="C169" s="4">
        <v>61.533006535947713</v>
      </c>
      <c r="D169">
        <v>9.4</v>
      </c>
      <c r="E169" s="4">
        <v>62.491978609625697</v>
      </c>
      <c r="F169" s="4">
        <v>35.035656776956515</v>
      </c>
      <c r="G169" s="4">
        <v>72.24702380952381</v>
      </c>
    </row>
    <row r="170" spans="1:7" x14ac:dyDescent="0.2">
      <c r="A170" s="6">
        <v>310670</v>
      </c>
      <c r="B170" s="6" t="s">
        <v>18</v>
      </c>
      <c r="C170" s="4">
        <v>79.945652173913032</v>
      </c>
      <c r="D170">
        <v>8.3000000000000007</v>
      </c>
      <c r="E170" s="4">
        <v>89.908936025215098</v>
      </c>
      <c r="F170" s="4">
        <v>23.18811075</v>
      </c>
      <c r="G170" s="4">
        <v>76.424418604651152</v>
      </c>
    </row>
    <row r="171" spans="1:7" x14ac:dyDescent="0.2">
      <c r="A171" s="6">
        <v>310723</v>
      </c>
      <c r="B171" s="6" t="s">
        <v>18</v>
      </c>
      <c r="C171" s="4">
        <v>35</v>
      </c>
      <c r="D171">
        <v>8.3000000000000007</v>
      </c>
      <c r="E171" s="4">
        <v>90.409302325581393</v>
      </c>
      <c r="F171" s="4">
        <v>32.948691530869553</v>
      </c>
      <c r="G171" s="4">
        <v>94.094094094094103</v>
      </c>
    </row>
    <row r="172" spans="1:7" x14ac:dyDescent="0.2">
      <c r="A172" s="6">
        <v>310767</v>
      </c>
      <c r="B172" s="6" t="s">
        <v>18</v>
      </c>
      <c r="C172" s="4">
        <v>65.64473684210526</v>
      </c>
      <c r="D172">
        <v>8.2000000000000011</v>
      </c>
      <c r="E172" s="4">
        <v>51.220760233918099</v>
      </c>
      <c r="F172" s="4">
        <v>21.889725860151515</v>
      </c>
      <c r="G172" s="4">
        <v>47.826086956521735</v>
      </c>
    </row>
    <row r="173" spans="1:7" x14ac:dyDescent="0.2">
      <c r="A173" s="6">
        <v>310802</v>
      </c>
      <c r="B173" s="6" t="s">
        <v>18</v>
      </c>
      <c r="C173" s="4">
        <v>34.75</v>
      </c>
      <c r="D173">
        <v>7.8</v>
      </c>
      <c r="E173" s="4">
        <v>81.6450216450216</v>
      </c>
      <c r="F173" s="4">
        <v>80.463896525555555</v>
      </c>
      <c r="G173" s="4">
        <v>53.093645484949818</v>
      </c>
    </row>
    <row r="174" spans="1:7" x14ac:dyDescent="0.2">
      <c r="A174" s="13">
        <v>310809</v>
      </c>
      <c r="B174" s="13" t="s">
        <v>18</v>
      </c>
      <c r="C174" s="4">
        <v>71.319999999999993</v>
      </c>
      <c r="D174">
        <v>9.0500000000000007</v>
      </c>
      <c r="E174" s="4">
        <v>82.448717948717899</v>
      </c>
      <c r="F174" s="4">
        <v>62.73</v>
      </c>
      <c r="G174" s="4">
        <v>72.87</v>
      </c>
    </row>
    <row r="175" spans="1:7" x14ac:dyDescent="0.2">
      <c r="A175" s="6">
        <v>310861</v>
      </c>
      <c r="B175" s="6" t="s">
        <v>18</v>
      </c>
      <c r="C175" s="4">
        <v>28.2</v>
      </c>
      <c r="D175">
        <v>6.7</v>
      </c>
      <c r="E175" s="4">
        <v>84.285714285714306</v>
      </c>
      <c r="F175" s="4">
        <v>62.912844034999999</v>
      </c>
      <c r="G175" s="4">
        <v>72.077922077922068</v>
      </c>
    </row>
    <row r="176" spans="1:7" x14ac:dyDescent="0.2">
      <c r="A176" s="6">
        <v>310879</v>
      </c>
      <c r="B176" s="6" t="s">
        <v>18</v>
      </c>
      <c r="C176" s="4">
        <v>56.844827586206897</v>
      </c>
      <c r="D176">
        <v>8.9</v>
      </c>
      <c r="E176" s="4">
        <v>50.408602150537597</v>
      </c>
      <c r="F176" s="4">
        <v>29.646017700000002</v>
      </c>
      <c r="G176" s="4">
        <v>64.53201970443348</v>
      </c>
    </row>
    <row r="177" spans="1:7" x14ac:dyDescent="0.2">
      <c r="A177" s="6">
        <v>310883</v>
      </c>
      <c r="B177" s="6" t="s">
        <v>18</v>
      </c>
      <c r="C177" s="4">
        <v>44.361702127659576</v>
      </c>
      <c r="D177">
        <v>5.9</v>
      </c>
      <c r="E177" s="4">
        <v>72.537176274018407</v>
      </c>
      <c r="F177" s="4">
        <v>50.122549020000001</v>
      </c>
      <c r="G177" s="4">
        <v>92.795031055900637</v>
      </c>
    </row>
    <row r="178" spans="1:7" x14ac:dyDescent="0.2">
      <c r="A178" s="6">
        <v>310906</v>
      </c>
      <c r="B178" s="6" t="s">
        <v>18</v>
      </c>
      <c r="C178" s="4">
        <v>35.767441860465112</v>
      </c>
      <c r="D178">
        <v>6.5</v>
      </c>
      <c r="E178" s="4">
        <v>74.288788686206203</v>
      </c>
      <c r="F178" s="4">
        <v>30.194395355588235</v>
      </c>
      <c r="G178" s="4">
        <v>63.541666666666664</v>
      </c>
    </row>
    <row r="179" spans="1:7" x14ac:dyDescent="0.2">
      <c r="A179" s="13">
        <v>310965</v>
      </c>
      <c r="B179" s="13" t="s">
        <v>18</v>
      </c>
      <c r="C179" s="4">
        <v>45.06</v>
      </c>
      <c r="D179">
        <v>6.89</v>
      </c>
      <c r="E179" s="4">
        <v>94.057649667405798</v>
      </c>
      <c r="F179" s="4">
        <v>21.33</v>
      </c>
      <c r="G179" s="4">
        <v>62.96</v>
      </c>
    </row>
    <row r="180" spans="1:7" x14ac:dyDescent="0.2">
      <c r="A180" s="6">
        <v>310984</v>
      </c>
      <c r="B180" s="6" t="s">
        <v>18</v>
      </c>
      <c r="C180" s="4">
        <v>37.214285714285715</v>
      </c>
      <c r="D180">
        <v>8.1000000000000014</v>
      </c>
      <c r="E180" s="4">
        <v>65.549095607235103</v>
      </c>
      <c r="F180" s="4">
        <v>12.0689655172414</v>
      </c>
      <c r="G180" s="4">
        <v>86.428571428571431</v>
      </c>
    </row>
    <row r="181" spans="1:7" x14ac:dyDescent="0.2">
      <c r="A181" s="6">
        <v>310997</v>
      </c>
      <c r="B181" s="6" t="s">
        <v>18</v>
      </c>
      <c r="C181" s="4">
        <v>24.75</v>
      </c>
      <c r="D181">
        <v>6.4</v>
      </c>
      <c r="E181" s="4">
        <v>82.691956925883005</v>
      </c>
      <c r="F181" s="4">
        <v>39.885265698260852</v>
      </c>
      <c r="G181" s="4">
        <v>89.743589743589752</v>
      </c>
    </row>
    <row r="182" spans="1:7" x14ac:dyDescent="0.2">
      <c r="A182" s="6">
        <v>311185</v>
      </c>
      <c r="B182" s="6" t="s">
        <v>18</v>
      </c>
      <c r="C182" s="4">
        <v>53.2</v>
      </c>
      <c r="D182">
        <v>6.7</v>
      </c>
      <c r="E182" s="4">
        <v>73.036414565826306</v>
      </c>
      <c r="F182" s="4">
        <v>45.578686019999999</v>
      </c>
      <c r="G182" s="4">
        <v>79.022556390977428</v>
      </c>
    </row>
    <row r="183" spans="1:7" x14ac:dyDescent="0.2">
      <c r="A183" s="6">
        <v>311393</v>
      </c>
      <c r="B183" s="6" t="s">
        <v>18</v>
      </c>
      <c r="C183" s="4">
        <v>63.268292682926827</v>
      </c>
      <c r="D183">
        <v>8</v>
      </c>
      <c r="E183" s="4">
        <v>72.7777777777778</v>
      </c>
      <c r="F183" s="4">
        <v>43.625678119285702</v>
      </c>
      <c r="G183" s="4">
        <v>80.429292929292941</v>
      </c>
    </row>
    <row r="184" spans="1:7" x14ac:dyDescent="0.2">
      <c r="A184" s="6">
        <v>311497</v>
      </c>
      <c r="B184" s="6" t="s">
        <v>18</v>
      </c>
      <c r="C184" s="4">
        <v>44.4</v>
      </c>
      <c r="D184">
        <v>7.4</v>
      </c>
      <c r="E184" s="4">
        <v>73.894736842105303</v>
      </c>
      <c r="F184" s="4">
        <v>22.272727275000001</v>
      </c>
      <c r="G184" s="4">
        <v>84.722222222222243</v>
      </c>
    </row>
    <row r="185" spans="1:7" x14ac:dyDescent="0.2">
      <c r="A185" s="6">
        <v>311532</v>
      </c>
      <c r="B185" s="6" t="s">
        <v>18</v>
      </c>
      <c r="C185" s="4">
        <v>67.5</v>
      </c>
      <c r="D185">
        <v>7.8</v>
      </c>
      <c r="E185" s="4">
        <v>87.833558254610907</v>
      </c>
      <c r="F185" s="4">
        <v>32.015420478181802</v>
      </c>
      <c r="G185" s="4">
        <v>79.766081871345023</v>
      </c>
    </row>
    <row r="186" spans="1:7" x14ac:dyDescent="0.2">
      <c r="A186" s="6">
        <v>311537</v>
      </c>
      <c r="B186" s="6" t="s">
        <v>18</v>
      </c>
      <c r="C186" s="4">
        <v>30</v>
      </c>
      <c r="D186">
        <v>7.3</v>
      </c>
      <c r="E186" s="4">
        <v>74.711484593837497</v>
      </c>
      <c r="F186" s="4">
        <v>29.208595389444451</v>
      </c>
      <c r="G186" s="4">
        <v>92.61904761904762</v>
      </c>
    </row>
    <row r="187" spans="1:7" x14ac:dyDescent="0.2">
      <c r="A187" s="6">
        <v>311620</v>
      </c>
      <c r="B187" s="6" t="s">
        <v>18</v>
      </c>
      <c r="C187" s="4">
        <v>69.787234042553195</v>
      </c>
      <c r="D187">
        <v>8.9</v>
      </c>
      <c r="E187" s="4">
        <v>61.454879270056701</v>
      </c>
      <c r="F187" s="4">
        <v>7.3394495400000004</v>
      </c>
      <c r="G187" s="4">
        <v>80.662393162393144</v>
      </c>
    </row>
    <row r="188" spans="1:7" x14ac:dyDescent="0.2">
      <c r="A188" s="6">
        <v>311677</v>
      </c>
      <c r="B188" s="6" t="s">
        <v>18</v>
      </c>
      <c r="C188" s="4">
        <v>36.299999999999997</v>
      </c>
      <c r="D188">
        <v>8.1000000000000014</v>
      </c>
      <c r="E188" s="4">
        <v>87.724358974359006</v>
      </c>
      <c r="F188" s="4">
        <v>42.275985665</v>
      </c>
      <c r="G188" s="4">
        <v>91.304347826086953</v>
      </c>
    </row>
    <row r="189" spans="1:7" x14ac:dyDescent="0.2">
      <c r="A189" s="6">
        <v>311685</v>
      </c>
      <c r="B189" s="6" t="s">
        <v>18</v>
      </c>
      <c r="C189" s="4">
        <v>57</v>
      </c>
      <c r="D189">
        <v>7.2</v>
      </c>
      <c r="E189" s="4">
        <v>92.062678062678103</v>
      </c>
      <c r="F189" s="4">
        <v>66.961198616578955</v>
      </c>
      <c r="G189" s="4">
        <v>90.682926829268297</v>
      </c>
    </row>
    <row r="190" spans="1:7" x14ac:dyDescent="0.2">
      <c r="A190" s="6">
        <v>311787</v>
      </c>
      <c r="B190" s="6" t="s">
        <v>18</v>
      </c>
      <c r="C190" s="4">
        <v>48.083090379008745</v>
      </c>
      <c r="D190">
        <v>7.9</v>
      </c>
      <c r="E190" s="4">
        <v>81.845468257232994</v>
      </c>
      <c r="F190" s="4">
        <v>51.411922902826099</v>
      </c>
      <c r="G190" s="4">
        <v>59.428571428571445</v>
      </c>
    </row>
    <row r="191" spans="1:7" x14ac:dyDescent="0.2">
      <c r="A191" s="6">
        <v>311794</v>
      </c>
      <c r="B191" s="6" t="s">
        <v>18</v>
      </c>
      <c r="C191" s="4">
        <v>53.432926829268297</v>
      </c>
      <c r="D191">
        <v>5.5</v>
      </c>
      <c r="E191" s="4">
        <v>89.837535014005596</v>
      </c>
      <c r="F191" s="4">
        <v>81.995581728571452</v>
      </c>
      <c r="G191" s="4">
        <v>78.387096774193552</v>
      </c>
    </row>
    <row r="192" spans="1:7" x14ac:dyDescent="0.2">
      <c r="A192" s="6">
        <v>311795</v>
      </c>
      <c r="B192" s="6" t="s">
        <v>18</v>
      </c>
      <c r="C192" s="4">
        <v>16.921321160042964</v>
      </c>
      <c r="D192">
        <v>5.7</v>
      </c>
      <c r="E192" s="4">
        <v>87.853535353535406</v>
      </c>
      <c r="F192" s="4">
        <v>75</v>
      </c>
      <c r="G192" s="4">
        <v>87.619047619047592</v>
      </c>
    </row>
    <row r="193" spans="1:7" x14ac:dyDescent="0.2">
      <c r="A193" s="3" t="s">
        <v>34</v>
      </c>
      <c r="B193" s="22" t="s">
        <v>37</v>
      </c>
      <c r="C193" s="15">
        <f>AVERAGE(C159:C192)</f>
        <v>45.237678082946708</v>
      </c>
      <c r="D193" s="15">
        <f t="shared" ref="D193:G193" si="12">AVERAGE(D159:D192)</f>
        <v>7.3211764705882354</v>
      </c>
      <c r="E193" s="15">
        <f t="shared" si="12"/>
        <v>75.916696162558864</v>
      </c>
      <c r="F193" s="15">
        <f t="shared" si="12"/>
        <v>42.08857791773238</v>
      </c>
      <c r="G193" s="15">
        <f t="shared" si="12"/>
        <v>77.065635656592008</v>
      </c>
    </row>
    <row r="194" spans="1:7" x14ac:dyDescent="0.2">
      <c r="B194" s="22" t="s">
        <v>38</v>
      </c>
      <c r="C194" s="15">
        <f>STDEV(C159:C192)/SQRT(34)</f>
        <v>3.081974122602718</v>
      </c>
      <c r="D194" s="15">
        <f t="shared" ref="D194:G194" si="13">STDEV(D159:D192)/SQRT(34)</f>
        <v>0.22005458920279897</v>
      </c>
      <c r="E194" s="15">
        <f t="shared" si="13"/>
        <v>1.987437442251776</v>
      </c>
      <c r="F194" s="15">
        <f t="shared" si="13"/>
        <v>3.4837709996067887</v>
      </c>
      <c r="G194" s="15">
        <f t="shared" si="13"/>
        <v>1.9334152577215662</v>
      </c>
    </row>
    <row r="195" spans="1:7" x14ac:dyDescent="0.2">
      <c r="A195" s="2"/>
      <c r="B195" s="23"/>
    </row>
    <row r="196" spans="1:7" x14ac:dyDescent="0.2">
      <c r="A196" s="2"/>
      <c r="B196" s="2"/>
    </row>
    <row r="197" spans="1:7" x14ac:dyDescent="0.2">
      <c r="A197" s="6">
        <v>310007</v>
      </c>
      <c r="B197" s="6" t="s">
        <v>19</v>
      </c>
      <c r="C197" s="4">
        <v>56.5</v>
      </c>
      <c r="D197">
        <v>10.06</v>
      </c>
      <c r="E197" s="4">
        <v>54.05982905982907</v>
      </c>
      <c r="F197" s="4">
        <v>26.67</v>
      </c>
      <c r="G197" s="4">
        <v>61.436781609195378</v>
      </c>
    </row>
    <row r="198" spans="1:7" x14ac:dyDescent="0.2">
      <c r="A198" s="6">
        <v>310020</v>
      </c>
      <c r="B198" s="6" t="s">
        <v>19</v>
      </c>
      <c r="C198" s="4">
        <v>31</v>
      </c>
      <c r="D198">
        <v>5.18</v>
      </c>
      <c r="E198" s="4">
        <v>65.699981178241998</v>
      </c>
      <c r="F198" s="4">
        <v>16.7102491473077</v>
      </c>
      <c r="G198" s="4">
        <v>76.19047619047619</v>
      </c>
    </row>
    <row r="199" spans="1:7" x14ac:dyDescent="0.2">
      <c r="A199" s="6">
        <v>310045</v>
      </c>
      <c r="B199" s="6" t="s">
        <v>19</v>
      </c>
      <c r="C199" s="4">
        <v>23</v>
      </c>
      <c r="D199">
        <v>3.73</v>
      </c>
      <c r="E199" s="4">
        <v>60.409063804412597</v>
      </c>
      <c r="F199" s="4">
        <v>33.867521369999999</v>
      </c>
      <c r="G199" s="4">
        <v>71.022031823745436</v>
      </c>
    </row>
    <row r="200" spans="1:7" x14ac:dyDescent="0.2">
      <c r="A200" s="6">
        <v>310052</v>
      </c>
      <c r="B200" s="6" t="s">
        <v>19</v>
      </c>
      <c r="C200" s="4">
        <v>42</v>
      </c>
      <c r="D200">
        <v>8.48</v>
      </c>
      <c r="E200" s="4">
        <v>77.838177168100401</v>
      </c>
      <c r="F200" s="4">
        <v>15.6417876323077</v>
      </c>
      <c r="G200" s="4">
        <v>65.769230769230774</v>
      </c>
    </row>
    <row r="201" spans="1:7" x14ac:dyDescent="0.2">
      <c r="A201" s="6">
        <v>310080</v>
      </c>
      <c r="B201" s="6" t="s">
        <v>19</v>
      </c>
      <c r="C201" s="4">
        <v>45.8</v>
      </c>
      <c r="D201">
        <v>5.68</v>
      </c>
      <c r="E201" s="4">
        <v>39.761646502572702</v>
      </c>
      <c r="F201" s="4">
        <v>0</v>
      </c>
      <c r="G201" s="4">
        <v>68.498168498168482</v>
      </c>
    </row>
    <row r="202" spans="1:7" x14ac:dyDescent="0.2">
      <c r="A202" s="6">
        <v>310087</v>
      </c>
      <c r="B202" s="6" t="s">
        <v>19</v>
      </c>
      <c r="C202" s="4">
        <v>50.820408163265306</v>
      </c>
      <c r="D202">
        <v>5.96</v>
      </c>
      <c r="E202" s="4">
        <v>90.362144857943207</v>
      </c>
      <c r="F202" s="4">
        <v>29.2506459961111</v>
      </c>
      <c r="G202" s="4">
        <v>84.627329192546568</v>
      </c>
    </row>
    <row r="203" spans="1:7" x14ac:dyDescent="0.2">
      <c r="A203" s="6">
        <v>310102</v>
      </c>
      <c r="B203" s="6" t="s">
        <v>19</v>
      </c>
      <c r="C203" s="4">
        <v>52.5</v>
      </c>
      <c r="D203">
        <v>5.61</v>
      </c>
      <c r="E203" s="4">
        <v>62.073541911043598</v>
      </c>
      <c r="F203" s="4">
        <v>6.2176165799999996</v>
      </c>
      <c r="G203" s="4">
        <v>51.069078947368418</v>
      </c>
    </row>
    <row r="204" spans="1:7" x14ac:dyDescent="0.2">
      <c r="A204" s="6">
        <v>310131</v>
      </c>
      <c r="B204" s="6" t="s">
        <v>19</v>
      </c>
      <c r="C204" s="4">
        <v>62.833333333333336</v>
      </c>
      <c r="D204">
        <v>5.7699999999999987</v>
      </c>
      <c r="E204" s="4">
        <v>57.227927111648</v>
      </c>
      <c r="F204" s="4">
        <v>50.93457944</v>
      </c>
      <c r="G204" s="4">
        <v>68.055555555555557</v>
      </c>
    </row>
    <row r="205" spans="1:7" x14ac:dyDescent="0.2">
      <c r="A205" s="6">
        <v>310144</v>
      </c>
      <c r="B205" s="6" t="s">
        <v>19</v>
      </c>
      <c r="C205" s="4">
        <v>25.531914893617021</v>
      </c>
      <c r="D205">
        <v>5.41</v>
      </c>
      <c r="E205" s="4">
        <v>92.140464933018094</v>
      </c>
      <c r="F205" s="4">
        <v>67.621407335000001</v>
      </c>
      <c r="G205" s="4">
        <v>74.935897435897459</v>
      </c>
    </row>
    <row r="206" spans="1:7" x14ac:dyDescent="0.2">
      <c r="A206" s="6">
        <v>310238</v>
      </c>
      <c r="B206" s="6" t="s">
        <v>19</v>
      </c>
      <c r="C206" s="4">
        <v>22.75</v>
      </c>
      <c r="D206">
        <v>4.13</v>
      </c>
      <c r="E206" s="4">
        <v>62.256410256410298</v>
      </c>
      <c r="F206" s="4">
        <v>26.744186044999999</v>
      </c>
      <c r="G206" s="4">
        <v>57.66666666666665</v>
      </c>
    </row>
    <row r="207" spans="1:7" x14ac:dyDescent="0.2">
      <c r="A207" s="6">
        <v>310348</v>
      </c>
      <c r="B207" s="6" t="s">
        <v>19</v>
      </c>
      <c r="C207" s="4">
        <v>14.170588235294119</v>
      </c>
      <c r="D207">
        <v>5.55</v>
      </c>
      <c r="E207" s="4">
        <v>67.202811525392207</v>
      </c>
      <c r="F207" s="4">
        <v>36.291666665000001</v>
      </c>
      <c r="G207" s="4">
        <v>66.296296296296305</v>
      </c>
    </row>
    <row r="208" spans="1:7" x14ac:dyDescent="0.2">
      <c r="A208" s="6">
        <v>310354</v>
      </c>
      <c r="B208" s="6" t="s">
        <v>19</v>
      </c>
      <c r="C208" s="4">
        <v>47.890243902439025</v>
      </c>
      <c r="D208">
        <v>6.33</v>
      </c>
      <c r="E208" s="4">
        <v>61.417748917748902</v>
      </c>
      <c r="F208" s="4">
        <v>44.078947370000002</v>
      </c>
      <c r="G208" s="4">
        <v>58.636977058029693</v>
      </c>
    </row>
    <row r="209" spans="1:7" x14ac:dyDescent="0.2">
      <c r="A209" s="6">
        <v>310428</v>
      </c>
      <c r="B209" s="6" t="s">
        <v>19</v>
      </c>
      <c r="C209" s="4">
        <v>88.864418938307026</v>
      </c>
      <c r="D209">
        <v>6.91</v>
      </c>
      <c r="E209" s="4">
        <v>53.804786549467401</v>
      </c>
      <c r="F209" s="4">
        <v>22.652329750555548</v>
      </c>
      <c r="G209" s="4">
        <v>48.8888888888889</v>
      </c>
    </row>
    <row r="210" spans="1:7" x14ac:dyDescent="0.2">
      <c r="A210" s="6">
        <v>310588</v>
      </c>
      <c r="B210" s="6" t="s">
        <v>19</v>
      </c>
      <c r="C210" s="4">
        <v>41</v>
      </c>
      <c r="D210">
        <v>5</v>
      </c>
      <c r="E210" s="4">
        <v>88.007936507936506</v>
      </c>
      <c r="F210" s="4">
        <v>18.699186990000001</v>
      </c>
      <c r="G210" s="4">
        <v>83.479532163742704</v>
      </c>
    </row>
    <row r="211" spans="1:7" x14ac:dyDescent="0.2">
      <c r="A211" s="6">
        <v>310645</v>
      </c>
      <c r="B211" s="6" t="s">
        <v>19</v>
      </c>
      <c r="C211" s="4">
        <v>48.730769230769226</v>
      </c>
      <c r="D211">
        <v>5.18</v>
      </c>
      <c r="E211" s="4">
        <v>72.944312444312501</v>
      </c>
      <c r="F211" s="4">
        <v>21.856287425000001</v>
      </c>
      <c r="G211" s="4">
        <v>69.988344988345006</v>
      </c>
    </row>
    <row r="212" spans="1:7" x14ac:dyDescent="0.2">
      <c r="A212" s="6">
        <v>310777</v>
      </c>
      <c r="B212" s="6" t="s">
        <v>19</v>
      </c>
      <c r="C212" s="4">
        <v>51.836956521739133</v>
      </c>
      <c r="D212">
        <v>4.1900000000000004</v>
      </c>
      <c r="E212" s="4">
        <v>67.830227743271195</v>
      </c>
      <c r="F212" s="4">
        <v>31.379338777307701</v>
      </c>
      <c r="G212" s="4">
        <v>83.752950432730131</v>
      </c>
    </row>
    <row r="213" spans="1:7" x14ac:dyDescent="0.2">
      <c r="A213" s="6">
        <v>310779</v>
      </c>
      <c r="B213" s="6" t="s">
        <v>19</v>
      </c>
      <c r="C213" s="4">
        <v>67.285714285714278</v>
      </c>
      <c r="D213">
        <v>7.61</v>
      </c>
      <c r="E213" s="4">
        <v>89.023255813953497</v>
      </c>
      <c r="F213" s="4">
        <v>25.623342177307702</v>
      </c>
      <c r="G213" s="4">
        <v>85.343618513323975</v>
      </c>
    </row>
    <row r="214" spans="1:7" x14ac:dyDescent="0.2">
      <c r="A214" s="6">
        <v>310814</v>
      </c>
      <c r="B214" s="6" t="s">
        <v>19</v>
      </c>
      <c r="C214" s="4">
        <v>69</v>
      </c>
      <c r="D214">
        <v>7.8</v>
      </c>
      <c r="E214" s="4">
        <v>92.065583369931204</v>
      </c>
      <c r="F214" s="4">
        <v>57.645348849999998</v>
      </c>
      <c r="G214" s="4">
        <v>81.018227529855437</v>
      </c>
    </row>
    <row r="215" spans="1:7" x14ac:dyDescent="0.2">
      <c r="A215" s="6">
        <v>310836</v>
      </c>
      <c r="B215" s="6" t="s">
        <v>19</v>
      </c>
      <c r="C215" s="4">
        <v>39.75</v>
      </c>
      <c r="D215">
        <v>7.14</v>
      </c>
      <c r="E215" s="4">
        <v>54.046316200899</v>
      </c>
      <c r="F215" s="4">
        <v>7.5</v>
      </c>
      <c r="G215" s="4">
        <v>59.444444444444429</v>
      </c>
    </row>
    <row r="216" spans="1:7" x14ac:dyDescent="0.2">
      <c r="A216" s="6">
        <v>310990</v>
      </c>
      <c r="B216" s="6" t="s">
        <v>19</v>
      </c>
      <c r="C216" s="4">
        <v>2</v>
      </c>
      <c r="D216">
        <v>4.0999999999999996</v>
      </c>
      <c r="E216" s="4">
        <v>91.329656862745111</v>
      </c>
      <c r="F216" s="4">
        <v>14.29</v>
      </c>
      <c r="G216" s="4">
        <v>74.418604651162781</v>
      </c>
    </row>
    <row r="217" spans="1:7" x14ac:dyDescent="0.2">
      <c r="A217" s="6">
        <v>310998</v>
      </c>
      <c r="B217" s="6" t="s">
        <v>19</v>
      </c>
      <c r="C217" s="4">
        <v>62.675675675675677</v>
      </c>
      <c r="D217">
        <v>3.98</v>
      </c>
      <c r="E217" s="4">
        <v>55.548645645678</v>
      </c>
      <c r="F217" s="4">
        <v>56.280566278333353</v>
      </c>
      <c r="G217" s="4">
        <v>59.00900900900902</v>
      </c>
    </row>
    <row r="218" spans="1:7" x14ac:dyDescent="0.2">
      <c r="A218" s="6">
        <v>311074</v>
      </c>
      <c r="B218" s="6" t="s">
        <v>19</v>
      </c>
      <c r="C218" s="4">
        <v>54.2</v>
      </c>
      <c r="D218">
        <v>7.48</v>
      </c>
      <c r="E218" s="4">
        <v>70.137596899224803</v>
      </c>
      <c r="F218" s="4">
        <v>33.434151398181804</v>
      </c>
      <c r="G218" s="4">
        <v>66.106442577030791</v>
      </c>
    </row>
    <row r="219" spans="1:7" x14ac:dyDescent="0.2">
      <c r="A219" s="6">
        <v>311258</v>
      </c>
      <c r="B219" s="6" t="s">
        <v>19</v>
      </c>
      <c r="C219" s="4">
        <v>42.021276595744681</v>
      </c>
      <c r="D219">
        <v>3.89</v>
      </c>
      <c r="E219" s="4">
        <v>70.119047619047606</v>
      </c>
      <c r="F219" s="4">
        <v>25.26105651</v>
      </c>
      <c r="G219" s="4">
        <v>58.482142857142847</v>
      </c>
    </row>
    <row r="220" spans="1:7" x14ac:dyDescent="0.2">
      <c r="A220" s="6">
        <v>311385</v>
      </c>
      <c r="B220" s="6" t="s">
        <v>19</v>
      </c>
      <c r="C220" s="4">
        <v>3.5000000000000004</v>
      </c>
      <c r="D220">
        <v>3.55</v>
      </c>
      <c r="E220" s="4">
        <v>29.3853923853924</v>
      </c>
      <c r="F220" s="4">
        <v>25.757575760000002</v>
      </c>
      <c r="G220" s="4">
        <v>28.485576923076898</v>
      </c>
    </row>
    <row r="221" spans="1:7" x14ac:dyDescent="0.2">
      <c r="A221" s="6">
        <v>311642</v>
      </c>
      <c r="B221" s="6" t="s">
        <v>19</v>
      </c>
      <c r="C221" s="4">
        <v>14.95</v>
      </c>
      <c r="D221">
        <v>4.18</v>
      </c>
      <c r="E221" s="4">
        <v>87.720364741641305</v>
      </c>
      <c r="F221" s="4">
        <v>37.06743567214285</v>
      </c>
      <c r="G221" s="4">
        <v>79.726100966702447</v>
      </c>
    </row>
    <row r="222" spans="1:7" x14ac:dyDescent="0.2">
      <c r="A222" s="6">
        <v>311643</v>
      </c>
      <c r="B222" s="6" t="s">
        <v>19</v>
      </c>
      <c r="C222" s="4">
        <v>22.65</v>
      </c>
      <c r="D222">
        <v>5.95</v>
      </c>
      <c r="E222" s="4">
        <v>41.367084377610702</v>
      </c>
      <c r="F222" s="4">
        <v>0.38709677399999998</v>
      </c>
      <c r="G222" s="4">
        <v>81.880341880341888</v>
      </c>
    </row>
    <row r="223" spans="1:7" x14ac:dyDescent="0.2">
      <c r="A223" s="6">
        <v>311710</v>
      </c>
      <c r="B223" s="6" t="s">
        <v>19</v>
      </c>
      <c r="C223" s="4">
        <v>34.5</v>
      </c>
      <c r="D223">
        <v>6.11</v>
      </c>
      <c r="E223" s="4">
        <v>49.133918128654997</v>
      </c>
      <c r="F223" s="4">
        <v>20</v>
      </c>
      <c r="G223" s="4">
        <v>68.125</v>
      </c>
    </row>
    <row r="224" spans="1:7" x14ac:dyDescent="0.2">
      <c r="A224" s="6">
        <v>311735</v>
      </c>
      <c r="B224" s="6" t="s">
        <v>19</v>
      </c>
      <c r="C224" s="4">
        <v>43.790476190476191</v>
      </c>
      <c r="D224">
        <v>7.06</v>
      </c>
      <c r="E224" s="4">
        <v>90.595382317686799</v>
      </c>
      <c r="F224" s="4">
        <v>61.659064995000001</v>
      </c>
      <c r="G224" s="4">
        <v>84.642857142857139</v>
      </c>
    </row>
    <row r="225" spans="1:7" x14ac:dyDescent="0.2">
      <c r="A225" s="6">
        <v>311736</v>
      </c>
      <c r="B225" s="6" t="s">
        <v>19</v>
      </c>
      <c r="C225" s="4">
        <v>68</v>
      </c>
      <c r="D225">
        <v>8.65</v>
      </c>
      <c r="E225" s="4">
        <v>44.850599013389697</v>
      </c>
      <c r="F225" s="4">
        <v>12.162162159999999</v>
      </c>
      <c r="G225" s="4">
        <v>59.802431610942264</v>
      </c>
    </row>
    <row r="226" spans="1:7" x14ac:dyDescent="0.2">
      <c r="A226" s="6">
        <v>311779</v>
      </c>
      <c r="B226" s="6" t="s">
        <v>19</v>
      </c>
      <c r="C226" s="4">
        <v>62.6</v>
      </c>
      <c r="D226">
        <v>8.5</v>
      </c>
      <c r="E226" s="4">
        <v>69.914529914529894</v>
      </c>
      <c r="F226" s="4">
        <v>15.937670856612904</v>
      </c>
      <c r="G226" s="4">
        <v>74.8263888888889</v>
      </c>
    </row>
    <row r="227" spans="1:7" x14ac:dyDescent="0.2">
      <c r="A227" s="6">
        <v>311788</v>
      </c>
      <c r="B227" s="6" t="s">
        <v>19</v>
      </c>
      <c r="C227" s="4">
        <v>9.5</v>
      </c>
      <c r="D227">
        <v>2.81</v>
      </c>
      <c r="E227" s="4">
        <v>43.777056277056303</v>
      </c>
      <c r="F227" s="4">
        <v>0</v>
      </c>
      <c r="G227" s="4">
        <v>65.242946708463961</v>
      </c>
    </row>
    <row r="228" spans="1:7" x14ac:dyDescent="0.2">
      <c r="A228" s="6">
        <v>311790</v>
      </c>
      <c r="B228" s="6" t="s">
        <v>19</v>
      </c>
      <c r="C228" s="4">
        <v>52</v>
      </c>
      <c r="D228">
        <v>5.64</v>
      </c>
      <c r="E228" s="4">
        <v>85.507151117616203</v>
      </c>
      <c r="F228" s="4">
        <v>49.10130719</v>
      </c>
      <c r="G228" s="4">
        <v>70.994152046783626</v>
      </c>
    </row>
    <row r="229" spans="1:7" x14ac:dyDescent="0.2">
      <c r="A229" s="6">
        <v>311792</v>
      </c>
      <c r="B229" s="6" t="s">
        <v>19</v>
      </c>
      <c r="C229" s="4">
        <v>61.5</v>
      </c>
      <c r="D229">
        <v>6.8</v>
      </c>
      <c r="E229" s="4">
        <v>76.4523213330734</v>
      </c>
      <c r="F229" s="4">
        <v>26.892655368333351</v>
      </c>
      <c r="G229" s="4">
        <v>57.499999999999993</v>
      </c>
    </row>
    <row r="230" spans="1:7" x14ac:dyDescent="0.2">
      <c r="A230" s="3" t="s">
        <v>35</v>
      </c>
      <c r="B230" s="24" t="s">
        <v>37</v>
      </c>
      <c r="C230" s="15">
        <f>AVERAGE(C197:C229)</f>
        <v>42.883387150496219</v>
      </c>
      <c r="D230" s="15">
        <f t="shared" ref="D230:G230" si="14">AVERAGE(D197:D229)</f>
        <v>5.8915151515151507</v>
      </c>
      <c r="E230" s="15">
        <f t="shared" si="14"/>
        <v>67.091239772408471</v>
      </c>
      <c r="F230" s="15">
        <f t="shared" si="14"/>
        <v>27.806520742833388</v>
      </c>
      <c r="G230" s="15">
        <f t="shared" si="14"/>
        <v>68.041287644451813</v>
      </c>
    </row>
    <row r="231" spans="1:7" x14ac:dyDescent="0.2">
      <c r="B231" s="24" t="s">
        <v>38</v>
      </c>
      <c r="C231" s="15">
        <f>STDEV(C197:C229)/SQRT(33)</f>
        <v>3.6316858319337095</v>
      </c>
      <c r="D231" s="15">
        <f t="shared" ref="D231:G231" si="15">STDEV(D197:D229)/SQRT(33)</f>
        <v>0.2990655019757259</v>
      </c>
      <c r="E231" s="15">
        <f t="shared" si="15"/>
        <v>3.0689129603286753</v>
      </c>
      <c r="F231" s="15">
        <f t="shared" si="15"/>
        <v>3.1029026927958632</v>
      </c>
      <c r="G231" s="15">
        <f t="shared" si="15"/>
        <v>2.1669994686472789</v>
      </c>
    </row>
    <row r="232" spans="1:7" x14ac:dyDescent="0.2">
      <c r="B232" s="24" t="s">
        <v>36</v>
      </c>
      <c r="C232" s="1">
        <f>TTEST(C197:C229,C159:C192,2,3)</f>
        <v>0.62283409765659181</v>
      </c>
      <c r="D232" s="1">
        <f>TTEST(D197:D229,D159:D192,2,3)</f>
        <v>2.919236809398371E-4</v>
      </c>
      <c r="E232" s="1">
        <f>TTEST(E197:E229,E159:E192,2,3)</f>
        <v>1.9138985581829217E-2</v>
      </c>
      <c r="F232" s="1">
        <f>TTEST(F197:F229,F159:F192,2,3)</f>
        <v>3.2130043284128674E-3</v>
      </c>
      <c r="G232" s="1">
        <f>TTEST(G197:G229,G159:G192,2,3)</f>
        <v>2.8150095864830972E-3</v>
      </c>
    </row>
    <row r="234" spans="1:7" x14ac:dyDescent="0.2">
      <c r="A234" s="7" t="s">
        <v>25</v>
      </c>
      <c r="B234" s="1"/>
      <c r="C234" s="5" t="s">
        <v>20</v>
      </c>
      <c r="D234" s="5" t="s">
        <v>21</v>
      </c>
      <c r="E234" s="5" t="s">
        <v>23</v>
      </c>
      <c r="F234" s="5" t="s">
        <v>22</v>
      </c>
      <c r="G234" s="5" t="s">
        <v>24</v>
      </c>
    </row>
    <row r="235" spans="1:7" x14ac:dyDescent="0.2">
      <c r="A235" s="8" t="s">
        <v>26</v>
      </c>
      <c r="B235" s="9" t="s">
        <v>18</v>
      </c>
      <c r="C235" s="10">
        <v>70.25</v>
      </c>
      <c r="D235">
        <v>6.95</v>
      </c>
      <c r="E235" s="4">
        <v>90.15</v>
      </c>
      <c r="F235" s="4">
        <v>49.89</v>
      </c>
      <c r="G235" s="4">
        <v>69.52</v>
      </c>
    </row>
    <row r="236" spans="1:7" x14ac:dyDescent="0.2">
      <c r="A236" s="7" t="s">
        <v>27</v>
      </c>
    </row>
    <row r="237" spans="1:7" x14ac:dyDescent="0.2">
      <c r="A237" s="8" t="s">
        <v>28</v>
      </c>
      <c r="B237" s="9" t="s">
        <v>17</v>
      </c>
      <c r="C237" s="10">
        <v>71.52</v>
      </c>
      <c r="D237">
        <v>0.46</v>
      </c>
      <c r="E237" s="4">
        <v>0</v>
      </c>
      <c r="F237" s="4">
        <v>0</v>
      </c>
    </row>
    <row r="238" spans="1:7" x14ac:dyDescent="0.2">
      <c r="A238" s="8" t="s">
        <v>29</v>
      </c>
      <c r="B238" s="9" t="s">
        <v>17</v>
      </c>
      <c r="E238" s="4">
        <v>0</v>
      </c>
      <c r="F238" s="11">
        <v>0</v>
      </c>
      <c r="G238">
        <v>6.81</v>
      </c>
    </row>
    <row r="240" spans="1:7" x14ac:dyDescent="0.2">
      <c r="A240" s="26" t="s">
        <v>40</v>
      </c>
    </row>
    <row r="241" spans="1:1" x14ac:dyDescent="0.2">
      <c r="A241" t="s">
        <v>48</v>
      </c>
    </row>
    <row r="242" spans="1:1" x14ac:dyDescent="0.2">
      <c r="A242" t="s">
        <v>47</v>
      </c>
    </row>
  </sheetData>
  <mergeCells count="1">
    <mergeCell ref="A1:G1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rquet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chlappi</dc:creator>
  <cp:lastModifiedBy>Microsoft Office User</cp:lastModifiedBy>
  <dcterms:created xsi:type="dcterms:W3CDTF">2017-04-30T02:36:52Z</dcterms:created>
  <dcterms:modified xsi:type="dcterms:W3CDTF">2017-05-29T16:54:51Z</dcterms:modified>
</cp:coreProperties>
</file>